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Users\Tim\Desktop\Mirror\D槽\實驗室\博士班\博士班實驗規劃\08. Sm + Naringenin\paper 柚皮素整理\paper naringenin revised 整理\"/>
    </mc:Choice>
  </mc:AlternateContent>
  <xr:revisionPtr revIDLastSave="0" documentId="13_ncr:1_{9C9F057D-067A-4D93-AF70-3E1D49765150}" xr6:coauthVersionLast="47" xr6:coauthVersionMax="47" xr10:uidLastSave="{00000000-0000-0000-0000-000000000000}"/>
  <bookViews>
    <workbookView xWindow="-120" yWindow="-120" windowWidth="38640" windowHeight="21120" activeTab="2" xr2:uid="{00000000-000D-0000-FFFF-FFFF00000000}"/>
  </bookViews>
  <sheets>
    <sheet name="Figure2" sheetId="1" r:id="rId1"/>
    <sheet name="Figure3" sheetId="2" r:id="rId2"/>
    <sheet name="Figure4" sheetId="3" r:id="rId3"/>
    <sheet name="Figure5" sheetId="4" r:id="rId4"/>
    <sheet name="Figure6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1" i="2" l="1"/>
  <c r="M41" i="2"/>
  <c r="L41" i="2"/>
  <c r="J13" i="3"/>
  <c r="N13" i="3"/>
  <c r="P13" i="3"/>
  <c r="O13" i="3"/>
  <c r="H13" i="3"/>
  <c r="I46" i="2"/>
  <c r="H46" i="2"/>
  <c r="G46" i="2"/>
  <c r="D46" i="2"/>
  <c r="C46" i="2"/>
  <c r="B46" i="2"/>
  <c r="I13" i="3"/>
  <c r="D13" i="3"/>
  <c r="C13" i="3"/>
  <c r="B13" i="3"/>
  <c r="Q24" i="1"/>
  <c r="Q23" i="1"/>
  <c r="Q22" i="1"/>
  <c r="Q21" i="1"/>
  <c r="Q20" i="1"/>
  <c r="Q19" i="1"/>
  <c r="Q18" i="1"/>
  <c r="Q17" i="1"/>
  <c r="M24" i="1"/>
  <c r="M23" i="1"/>
  <c r="M22" i="1"/>
  <c r="M21" i="1"/>
  <c r="M20" i="1"/>
  <c r="M19" i="1"/>
  <c r="M18" i="1"/>
  <c r="M17" i="1"/>
  <c r="I24" i="1"/>
  <c r="I23" i="1"/>
  <c r="I22" i="1"/>
  <c r="I21" i="1"/>
  <c r="I20" i="1"/>
  <c r="I19" i="1"/>
  <c r="I18" i="1"/>
  <c r="I17" i="1"/>
  <c r="E24" i="1"/>
  <c r="E23" i="1"/>
  <c r="E22" i="1"/>
  <c r="E21" i="1"/>
  <c r="E20" i="1"/>
  <c r="E19" i="1"/>
  <c r="E18" i="1"/>
  <c r="E17" i="1"/>
  <c r="Q11" i="1"/>
  <c r="Q10" i="1"/>
  <c r="Q9" i="1"/>
  <c r="Q8" i="1"/>
  <c r="Q7" i="1"/>
  <c r="Q6" i="1"/>
  <c r="Q5" i="1"/>
  <c r="Q4" i="1"/>
  <c r="M11" i="1"/>
  <c r="M10" i="1"/>
  <c r="M9" i="1"/>
  <c r="M8" i="1"/>
  <c r="M7" i="1"/>
  <c r="M6" i="1"/>
  <c r="M5" i="1"/>
  <c r="M4" i="1"/>
  <c r="I11" i="1"/>
  <c r="I10" i="1"/>
  <c r="I9" i="1"/>
  <c r="I8" i="1"/>
  <c r="I7" i="1"/>
  <c r="I6" i="1"/>
  <c r="I5" i="1"/>
  <c r="I4" i="1"/>
  <c r="E5" i="1"/>
  <c r="E6" i="1"/>
  <c r="E7" i="1"/>
  <c r="E8" i="1"/>
  <c r="E9" i="1"/>
  <c r="E10" i="1"/>
  <c r="E11" i="1"/>
  <c r="E4" i="1"/>
  <c r="I30" i="2"/>
  <c r="H30" i="2"/>
  <c r="G30" i="2"/>
  <c r="D30" i="2"/>
  <c r="C30" i="2"/>
  <c r="B30" i="2"/>
  <c r="I13" i="2"/>
  <c r="H13" i="2"/>
  <c r="G13" i="2"/>
  <c r="N13" i="2"/>
  <c r="M13" i="2"/>
  <c r="L13" i="2"/>
  <c r="D13" i="2"/>
  <c r="C13" i="2"/>
  <c r="B13" i="2"/>
  <c r="N19" i="5"/>
  <c r="M19" i="5"/>
  <c r="L19" i="5"/>
  <c r="I19" i="5"/>
  <c r="H19" i="5"/>
  <c r="G19" i="5"/>
  <c r="D19" i="5"/>
  <c r="C19" i="5"/>
  <c r="B19" i="5"/>
  <c r="S7" i="5"/>
  <c r="R7" i="5"/>
  <c r="Q7" i="5"/>
  <c r="N7" i="5"/>
  <c r="M7" i="5"/>
  <c r="L7" i="5"/>
  <c r="I7" i="5"/>
  <c r="H7" i="5"/>
  <c r="G7" i="5"/>
  <c r="D7" i="5"/>
  <c r="C7" i="5"/>
  <c r="B7" i="5"/>
  <c r="D19" i="4"/>
  <c r="C19" i="4"/>
  <c r="B19" i="4"/>
  <c r="I19" i="4"/>
  <c r="H19" i="4"/>
  <c r="G19" i="4"/>
  <c r="N19" i="4"/>
  <c r="M19" i="4"/>
  <c r="L19" i="4"/>
  <c r="S19" i="4"/>
  <c r="R19" i="4"/>
  <c r="Q19" i="4"/>
  <c r="S7" i="4"/>
  <c r="R7" i="4"/>
  <c r="Q7" i="4"/>
  <c r="N7" i="4"/>
  <c r="M7" i="4"/>
  <c r="L7" i="4"/>
  <c r="I7" i="4"/>
  <c r="H7" i="4"/>
  <c r="G7" i="4"/>
  <c r="D7" i="4"/>
  <c r="C7" i="4"/>
  <c r="B7" i="4"/>
</calcChain>
</file>

<file path=xl/sharedStrings.xml><?xml version="1.0" encoding="utf-8"?>
<sst xmlns="http://schemas.openxmlformats.org/spreadsheetml/2006/main" count="180" uniqueCount="69">
  <si>
    <t>Day</t>
    <phoneticPr fontId="1" type="noConversion"/>
  </si>
  <si>
    <t>well No.</t>
    <phoneticPr fontId="1" type="noConversion"/>
  </si>
  <si>
    <t>Control</t>
    <phoneticPr fontId="1" type="noConversion"/>
  </si>
  <si>
    <t>mean±SD</t>
    <phoneticPr fontId="1" type="noConversion"/>
  </si>
  <si>
    <r>
      <t xml:space="preserve">Nargenin 200 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新細明體"/>
        <family val="2"/>
        <scheme val="minor"/>
      </rPr>
      <t>g/mL</t>
    </r>
    <phoneticPr fontId="1" type="noConversion"/>
  </si>
  <si>
    <r>
      <t xml:space="preserve">Nargenin 100 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新細明體"/>
        <family val="2"/>
        <scheme val="minor"/>
      </rPr>
      <t>g/mL</t>
    </r>
    <phoneticPr fontId="1" type="noConversion"/>
  </si>
  <si>
    <r>
      <t xml:space="preserve">PZQ 50 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新細明體"/>
        <family val="2"/>
        <scheme val="minor"/>
      </rPr>
      <t>g/mL</t>
    </r>
    <phoneticPr fontId="1" type="noConversion"/>
  </si>
  <si>
    <t xml:space="preserve">Figure 2A. </t>
    <phoneticPr fontId="1" type="noConversion"/>
  </si>
  <si>
    <t>Figure 2B.</t>
    <phoneticPr fontId="1" type="noConversion"/>
  </si>
  <si>
    <t>Figure 3B</t>
    <phoneticPr fontId="1" type="noConversion"/>
  </si>
  <si>
    <t>CT</t>
  </si>
  <si>
    <t xml:space="preserve">CT </t>
    <phoneticPr fontId="1" type="noConversion"/>
  </si>
  <si>
    <t>Sm</t>
  </si>
  <si>
    <t>Sm</t>
    <phoneticPr fontId="1" type="noConversion"/>
  </si>
  <si>
    <t>Sm+Nar50</t>
  </si>
  <si>
    <t>Sm+Nar50</t>
    <phoneticPr fontId="1" type="noConversion"/>
  </si>
  <si>
    <t>Body weight</t>
    <phoneticPr fontId="1" type="noConversion"/>
  </si>
  <si>
    <t>Figure 3C</t>
    <phoneticPr fontId="1" type="noConversion"/>
  </si>
  <si>
    <t>Figure 3D</t>
    <phoneticPr fontId="1" type="noConversion"/>
  </si>
  <si>
    <t>Figure 3F</t>
    <phoneticPr fontId="1" type="noConversion"/>
  </si>
  <si>
    <t>Figure 3G</t>
    <phoneticPr fontId="1" type="noConversion"/>
  </si>
  <si>
    <t>Figure 3H</t>
    <phoneticPr fontId="1" type="noConversion"/>
  </si>
  <si>
    <t>Figure 3I</t>
    <phoneticPr fontId="1" type="noConversion"/>
  </si>
  <si>
    <t>Figure 3J</t>
    <phoneticPr fontId="1" type="noConversion"/>
  </si>
  <si>
    <t>Figure 4B</t>
    <phoneticPr fontId="1" type="noConversion"/>
  </si>
  <si>
    <t>Figure 4D</t>
    <phoneticPr fontId="1" type="noConversion"/>
  </si>
  <si>
    <t>Figure 4F</t>
    <phoneticPr fontId="1" type="noConversion"/>
  </si>
  <si>
    <t>Figure 5B</t>
    <phoneticPr fontId="1" type="noConversion"/>
  </si>
  <si>
    <t>Fibronectin</t>
    <phoneticPr fontId="1" type="noConversion"/>
  </si>
  <si>
    <t>Figure 5C</t>
    <phoneticPr fontId="1" type="noConversion"/>
  </si>
  <si>
    <t>Figure 5D</t>
    <phoneticPr fontId="1" type="noConversion"/>
  </si>
  <si>
    <t>Figure 5E</t>
    <phoneticPr fontId="1" type="noConversion"/>
  </si>
  <si>
    <t>Figure 5F</t>
    <phoneticPr fontId="1" type="noConversion"/>
  </si>
  <si>
    <t>Figure 5G</t>
    <phoneticPr fontId="1" type="noConversion"/>
  </si>
  <si>
    <t>Figure 5H</t>
    <phoneticPr fontId="1" type="noConversion"/>
  </si>
  <si>
    <t>Figure 5I</t>
    <phoneticPr fontId="1" type="noConversion"/>
  </si>
  <si>
    <t>Collagen I</t>
    <phoneticPr fontId="1" type="noConversion"/>
  </si>
  <si>
    <r>
      <rPr>
        <sz val="11"/>
        <color theme="1"/>
        <rFont val="Calibri"/>
        <family val="2"/>
        <charset val="161"/>
      </rPr>
      <t>α</t>
    </r>
    <r>
      <rPr>
        <sz val="11"/>
        <color theme="1"/>
        <rFont val="Calibri"/>
        <family val="2"/>
      </rPr>
      <t>-SMA</t>
    </r>
    <phoneticPr fontId="1" type="noConversion"/>
  </si>
  <si>
    <r>
      <t>TGF-</t>
    </r>
    <r>
      <rPr>
        <sz val="11"/>
        <color theme="1"/>
        <rFont val="Calibri"/>
        <family val="2"/>
        <charset val="161"/>
      </rPr>
      <t>β</t>
    </r>
    <phoneticPr fontId="1" type="noConversion"/>
  </si>
  <si>
    <t>TIMP1</t>
    <phoneticPr fontId="1" type="noConversion"/>
  </si>
  <si>
    <t>CTGF</t>
    <phoneticPr fontId="1" type="noConversion"/>
  </si>
  <si>
    <t>Smad4</t>
    <phoneticPr fontId="1" type="noConversion"/>
  </si>
  <si>
    <t>Smad7</t>
    <phoneticPr fontId="1" type="noConversion"/>
  </si>
  <si>
    <t>Figure 6C</t>
    <phoneticPr fontId="1" type="noConversion"/>
  </si>
  <si>
    <t>Figure 6D</t>
    <phoneticPr fontId="1" type="noConversion"/>
  </si>
  <si>
    <t>Figure 6E</t>
    <phoneticPr fontId="1" type="noConversion"/>
  </si>
  <si>
    <t>Figure 6F</t>
    <phoneticPr fontId="1" type="noConversion"/>
  </si>
  <si>
    <t>Figure 6G</t>
    <phoneticPr fontId="1" type="noConversion"/>
  </si>
  <si>
    <t>Figure6H</t>
    <phoneticPr fontId="1" type="noConversion"/>
  </si>
  <si>
    <t>Figure 6I</t>
    <phoneticPr fontId="1" type="noConversion"/>
  </si>
  <si>
    <t>GSR</t>
    <phoneticPr fontId="1" type="noConversion"/>
  </si>
  <si>
    <t>GSS</t>
    <phoneticPr fontId="1" type="noConversion"/>
  </si>
  <si>
    <t>SOD1</t>
    <phoneticPr fontId="1" type="noConversion"/>
  </si>
  <si>
    <t>SOD2</t>
    <phoneticPr fontId="1" type="noConversion"/>
  </si>
  <si>
    <t>iNOS</t>
    <phoneticPr fontId="1" type="noConversion"/>
  </si>
  <si>
    <r>
      <t>IL-1</t>
    </r>
    <r>
      <rPr>
        <sz val="11"/>
        <color theme="1"/>
        <rFont val="Calibri"/>
        <family val="2"/>
        <charset val="161"/>
      </rPr>
      <t>β</t>
    </r>
    <phoneticPr fontId="1" type="noConversion"/>
  </si>
  <si>
    <t>IL-18</t>
    <phoneticPr fontId="1" type="noConversion"/>
  </si>
  <si>
    <t>ALT (U/L)</t>
    <phoneticPr fontId="1" type="noConversion"/>
  </si>
  <si>
    <t>AST (U/L)</t>
    <phoneticPr fontId="1" type="noConversion"/>
  </si>
  <si>
    <t>Activity score of adult worm.</t>
    <phoneticPr fontId="1" type="noConversion"/>
  </si>
  <si>
    <t>Number of eggs collected from the culture medium daily.</t>
    <phoneticPr fontId="1" type="noConversion"/>
  </si>
  <si>
    <t xml:space="preserve">Liver weight index </t>
    <phoneticPr fontId="1" type="noConversion"/>
  </si>
  <si>
    <t xml:space="preserve">Spleen weight index </t>
    <phoneticPr fontId="1" type="noConversion"/>
  </si>
  <si>
    <t xml:space="preserve">Number of eggs collected per gram of mouse liver </t>
    <phoneticPr fontId="1" type="noConversion"/>
  </si>
  <si>
    <t xml:space="preserve">Number of eggs collected per gram of mouse GI </t>
    <phoneticPr fontId="1" type="noConversion"/>
  </si>
  <si>
    <t>Worm burden recovered from mice by perfusion</t>
    <phoneticPr fontId="1" type="noConversion"/>
  </si>
  <si>
    <t>quantification of histology score</t>
    <phoneticPr fontId="1" type="noConversion"/>
  </si>
  <si>
    <t>Quantification of trichrome-stained areas</t>
    <phoneticPr fontId="1" type="noConversion"/>
  </si>
  <si>
    <t>Quantification of Sirius red-stained are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6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color theme="1"/>
      <name val="Calibri"/>
      <family val="2"/>
      <charset val="161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5" fillId="0" borderId="0" xfId="0" applyFont="1"/>
    <xf numFmtId="176" fontId="0" fillId="0" borderId="0" xfId="0" applyNumberFormat="1"/>
    <xf numFmtId="0" fontId="5" fillId="0" borderId="0" xfId="0" applyFont="1" applyAlignment="1">
      <alignment horizontal="right"/>
    </xf>
    <xf numFmtId="2" fontId="0" fillId="0" borderId="0" xfId="0" applyNumberFormat="1"/>
    <xf numFmtId="177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4"/>
  <sheetViews>
    <sheetView workbookViewId="0">
      <selection activeCell="V15" sqref="V15"/>
    </sheetView>
  </sheetViews>
  <sheetFormatPr defaultRowHeight="15.75" x14ac:dyDescent="0.25"/>
  <cols>
    <col min="1" max="1" width="11.28515625" customWidth="1"/>
    <col min="5" max="5" width="12.28515625" bestFit="1" customWidth="1"/>
    <col min="9" max="9" width="12.28515625" bestFit="1" customWidth="1"/>
    <col min="13" max="13" width="12.28515625" bestFit="1" customWidth="1"/>
    <col min="17" max="17" width="12.28515625" bestFit="1" customWidth="1"/>
  </cols>
  <sheetData>
    <row r="1" spans="1:17" x14ac:dyDescent="0.25">
      <c r="A1" t="s">
        <v>7</v>
      </c>
      <c r="B1" t="s">
        <v>59</v>
      </c>
    </row>
    <row r="2" spans="1:17" x14ac:dyDescent="0.25">
      <c r="A2" t="s">
        <v>0</v>
      </c>
      <c r="B2" s="10" t="s">
        <v>2</v>
      </c>
      <c r="C2" s="11"/>
      <c r="D2" s="12"/>
      <c r="F2" s="10" t="s">
        <v>4</v>
      </c>
      <c r="G2" s="11"/>
      <c r="H2" s="12"/>
      <c r="J2" s="10" t="s">
        <v>5</v>
      </c>
      <c r="K2" s="11"/>
      <c r="L2" s="12"/>
      <c r="N2" s="10" t="s">
        <v>6</v>
      </c>
      <c r="O2" s="11"/>
      <c r="P2" s="12"/>
    </row>
    <row r="3" spans="1:17" x14ac:dyDescent="0.25">
      <c r="A3" t="s">
        <v>1</v>
      </c>
      <c r="B3" s="7">
        <v>1</v>
      </c>
      <c r="C3" s="8">
        <v>2</v>
      </c>
      <c r="D3" s="9">
        <v>3</v>
      </c>
      <c r="E3" s="2" t="s">
        <v>3</v>
      </c>
      <c r="F3" s="7">
        <v>1</v>
      </c>
      <c r="G3" s="8">
        <v>2</v>
      </c>
      <c r="H3" s="9">
        <v>3</v>
      </c>
      <c r="I3" s="2" t="s">
        <v>3</v>
      </c>
      <c r="J3" s="7">
        <v>1</v>
      </c>
      <c r="K3" s="8">
        <v>2</v>
      </c>
      <c r="L3" s="9">
        <v>3</v>
      </c>
      <c r="M3" s="2" t="s">
        <v>3</v>
      </c>
      <c r="N3" s="7">
        <v>1</v>
      </c>
      <c r="O3" s="8">
        <v>2</v>
      </c>
      <c r="P3" s="9">
        <v>3</v>
      </c>
      <c r="Q3" s="2" t="s">
        <v>3</v>
      </c>
    </row>
    <row r="4" spans="1:17" x14ac:dyDescent="0.25">
      <c r="A4">
        <v>0</v>
      </c>
      <c r="B4">
        <v>2</v>
      </c>
      <c r="C4">
        <v>2</v>
      </c>
      <c r="D4">
        <v>2</v>
      </c>
      <c r="E4" s="2" t="str">
        <f>FIXED(AVERAGE(B4:D4),2)&amp;"±"&amp;FIXED(_xlfn.STDEV.S(B4:D4),2)</f>
        <v>2.00±0.00</v>
      </c>
      <c r="F4">
        <v>2</v>
      </c>
      <c r="G4">
        <v>2</v>
      </c>
      <c r="H4">
        <v>2</v>
      </c>
      <c r="I4" s="2" t="str">
        <f>FIXED(AVERAGE(F4:H4),2)&amp;"±"&amp;FIXED(_xlfn.STDEV.S(F4:H4),2)</f>
        <v>2.00±0.00</v>
      </c>
      <c r="J4">
        <v>2</v>
      </c>
      <c r="K4">
        <v>2</v>
      </c>
      <c r="L4">
        <v>2</v>
      </c>
      <c r="M4" s="2" t="str">
        <f>FIXED(AVERAGE(J4:L4),2)&amp;"±"&amp;FIXED(_xlfn.STDEV.S(J4:L4),2)</f>
        <v>2.00±0.00</v>
      </c>
      <c r="N4">
        <v>2</v>
      </c>
      <c r="O4">
        <v>2</v>
      </c>
      <c r="P4">
        <v>2</v>
      </c>
      <c r="Q4" s="2" t="str">
        <f>FIXED(AVERAGE(N4:P4),2)&amp;"±"&amp;FIXED(_xlfn.STDEV.S(N4:P4),2)</f>
        <v>2.00±0.00</v>
      </c>
    </row>
    <row r="5" spans="1:17" x14ac:dyDescent="0.25">
      <c r="A5">
        <v>1</v>
      </c>
      <c r="B5">
        <v>2</v>
      </c>
      <c r="C5">
        <v>2</v>
      </c>
      <c r="D5">
        <v>2</v>
      </c>
      <c r="E5" s="2" t="str">
        <f t="shared" ref="E5:E11" si="0">FIXED(AVERAGE(B5:D5),2)&amp;"±"&amp;FIXED(_xlfn.STDEV.S(B5:D5),2)</f>
        <v>2.00±0.00</v>
      </c>
      <c r="F5">
        <v>2</v>
      </c>
      <c r="G5">
        <v>2</v>
      </c>
      <c r="H5">
        <v>2</v>
      </c>
      <c r="I5" s="2" t="str">
        <f t="shared" ref="I5:I11" si="1">FIXED(AVERAGE(F5:H5),2)&amp;"±"&amp;FIXED(_xlfn.STDEV.S(F5:H5),2)</f>
        <v>2.00±0.00</v>
      </c>
      <c r="J5">
        <v>2</v>
      </c>
      <c r="K5">
        <v>2</v>
      </c>
      <c r="L5">
        <v>2</v>
      </c>
      <c r="M5" s="2" t="str">
        <f t="shared" ref="M5:M11" si="2">FIXED(AVERAGE(J5:L5),2)&amp;"±"&amp;FIXED(_xlfn.STDEV.S(J5:L5),2)</f>
        <v>2.00±0.00</v>
      </c>
      <c r="N5">
        <v>0</v>
      </c>
      <c r="O5">
        <v>0</v>
      </c>
      <c r="P5">
        <v>0</v>
      </c>
      <c r="Q5" s="2" t="str">
        <f t="shared" ref="Q5:Q11" si="3">FIXED(AVERAGE(N5:P5),2)&amp;"±"&amp;FIXED(_xlfn.STDEV.S(N5:P5),2)</f>
        <v>0.00±0.00</v>
      </c>
    </row>
    <row r="6" spans="1:17" x14ac:dyDescent="0.25">
      <c r="A6">
        <v>2</v>
      </c>
      <c r="B6">
        <v>2</v>
      </c>
      <c r="C6">
        <v>2</v>
      </c>
      <c r="D6">
        <v>2</v>
      </c>
      <c r="E6" s="2" t="str">
        <f t="shared" si="0"/>
        <v>2.00±0.00</v>
      </c>
      <c r="F6">
        <v>2</v>
      </c>
      <c r="G6">
        <v>2</v>
      </c>
      <c r="H6">
        <v>2</v>
      </c>
      <c r="I6" s="2" t="str">
        <f t="shared" si="1"/>
        <v>2.00±0.00</v>
      </c>
      <c r="J6">
        <v>2</v>
      </c>
      <c r="K6">
        <v>2</v>
      </c>
      <c r="L6">
        <v>2</v>
      </c>
      <c r="M6" s="2" t="str">
        <f t="shared" si="2"/>
        <v>2.00±0.00</v>
      </c>
      <c r="N6">
        <v>0</v>
      </c>
      <c r="O6">
        <v>0</v>
      </c>
      <c r="P6">
        <v>0</v>
      </c>
      <c r="Q6" s="2" t="str">
        <f t="shared" si="3"/>
        <v>0.00±0.00</v>
      </c>
    </row>
    <row r="7" spans="1:17" x14ac:dyDescent="0.25">
      <c r="A7">
        <v>3</v>
      </c>
      <c r="B7">
        <v>2</v>
      </c>
      <c r="C7">
        <v>2</v>
      </c>
      <c r="D7">
        <v>2</v>
      </c>
      <c r="E7" s="2" t="str">
        <f t="shared" si="0"/>
        <v>2.00±0.00</v>
      </c>
      <c r="F7">
        <v>0</v>
      </c>
      <c r="G7">
        <v>1</v>
      </c>
      <c r="H7">
        <v>0</v>
      </c>
      <c r="I7" s="2" t="str">
        <f t="shared" si="1"/>
        <v>0.33±0.58</v>
      </c>
      <c r="J7">
        <v>2</v>
      </c>
      <c r="K7">
        <v>2</v>
      </c>
      <c r="L7">
        <v>2</v>
      </c>
      <c r="M7" s="2" t="str">
        <f t="shared" si="2"/>
        <v>2.00±0.00</v>
      </c>
      <c r="N7">
        <v>0</v>
      </c>
      <c r="O7">
        <v>0</v>
      </c>
      <c r="P7">
        <v>0</v>
      </c>
      <c r="Q7" s="2" t="str">
        <f t="shared" si="3"/>
        <v>0.00±0.00</v>
      </c>
    </row>
    <row r="8" spans="1:17" x14ac:dyDescent="0.25">
      <c r="A8">
        <v>4</v>
      </c>
      <c r="B8">
        <v>2</v>
      </c>
      <c r="C8">
        <v>2</v>
      </c>
      <c r="D8">
        <v>2</v>
      </c>
      <c r="E8" s="2" t="str">
        <f t="shared" si="0"/>
        <v>2.00±0.00</v>
      </c>
      <c r="F8">
        <v>0</v>
      </c>
      <c r="G8">
        <v>0</v>
      </c>
      <c r="H8">
        <v>0</v>
      </c>
      <c r="I8" s="2" t="str">
        <f t="shared" si="1"/>
        <v>0.00±0.00</v>
      </c>
      <c r="J8">
        <v>2</v>
      </c>
      <c r="K8">
        <v>2</v>
      </c>
      <c r="L8">
        <v>2</v>
      </c>
      <c r="M8" s="2" t="str">
        <f t="shared" si="2"/>
        <v>2.00±0.00</v>
      </c>
      <c r="N8">
        <v>0</v>
      </c>
      <c r="O8">
        <v>0</v>
      </c>
      <c r="P8">
        <v>0</v>
      </c>
      <c r="Q8" s="2" t="str">
        <f t="shared" si="3"/>
        <v>0.00±0.00</v>
      </c>
    </row>
    <row r="9" spans="1:17" x14ac:dyDescent="0.25">
      <c r="A9">
        <v>5</v>
      </c>
      <c r="B9">
        <v>2</v>
      </c>
      <c r="C9">
        <v>2</v>
      </c>
      <c r="D9">
        <v>2</v>
      </c>
      <c r="E9" s="2" t="str">
        <f t="shared" si="0"/>
        <v>2.00±0.00</v>
      </c>
      <c r="F9">
        <v>0</v>
      </c>
      <c r="G9">
        <v>0</v>
      </c>
      <c r="H9">
        <v>0</v>
      </c>
      <c r="I9" s="2" t="str">
        <f t="shared" si="1"/>
        <v>0.00±0.00</v>
      </c>
      <c r="J9">
        <v>1</v>
      </c>
      <c r="K9">
        <v>1</v>
      </c>
      <c r="L9">
        <v>1</v>
      </c>
      <c r="M9" s="2" t="str">
        <f t="shared" si="2"/>
        <v>1.00±0.00</v>
      </c>
      <c r="N9">
        <v>0</v>
      </c>
      <c r="O9">
        <v>0</v>
      </c>
      <c r="P9">
        <v>0</v>
      </c>
      <c r="Q9" s="2" t="str">
        <f t="shared" si="3"/>
        <v>0.00±0.00</v>
      </c>
    </row>
    <row r="10" spans="1:17" x14ac:dyDescent="0.25">
      <c r="A10">
        <v>6</v>
      </c>
      <c r="B10">
        <v>2</v>
      </c>
      <c r="C10">
        <v>2</v>
      </c>
      <c r="D10">
        <v>2</v>
      </c>
      <c r="E10" s="2" t="str">
        <f t="shared" si="0"/>
        <v>2.00±0.00</v>
      </c>
      <c r="F10">
        <v>0</v>
      </c>
      <c r="G10">
        <v>0</v>
      </c>
      <c r="H10">
        <v>0</v>
      </c>
      <c r="I10" s="2" t="str">
        <f t="shared" si="1"/>
        <v>0.00±0.00</v>
      </c>
      <c r="J10">
        <v>0</v>
      </c>
      <c r="K10">
        <v>1</v>
      </c>
      <c r="L10">
        <v>1</v>
      </c>
      <c r="M10" s="2" t="str">
        <f t="shared" si="2"/>
        <v>0.67±0.58</v>
      </c>
      <c r="N10">
        <v>0</v>
      </c>
      <c r="O10">
        <v>0</v>
      </c>
      <c r="P10">
        <v>0</v>
      </c>
      <c r="Q10" s="2" t="str">
        <f t="shared" si="3"/>
        <v>0.00±0.00</v>
      </c>
    </row>
    <row r="11" spans="1:17" x14ac:dyDescent="0.25">
      <c r="A11">
        <v>7</v>
      </c>
      <c r="B11">
        <v>2</v>
      </c>
      <c r="C11">
        <v>2</v>
      </c>
      <c r="D11">
        <v>2</v>
      </c>
      <c r="E11" s="2" t="str">
        <f t="shared" si="0"/>
        <v>2.00±0.00</v>
      </c>
      <c r="F11">
        <v>0</v>
      </c>
      <c r="G11">
        <v>0</v>
      </c>
      <c r="H11">
        <v>0</v>
      </c>
      <c r="I11" s="2" t="str">
        <f t="shared" si="1"/>
        <v>0.00±0.00</v>
      </c>
      <c r="J11">
        <v>0</v>
      </c>
      <c r="K11">
        <v>0</v>
      </c>
      <c r="L11">
        <v>1</v>
      </c>
      <c r="M11" s="2" t="str">
        <f t="shared" si="2"/>
        <v>0.33±0.58</v>
      </c>
      <c r="N11">
        <v>0</v>
      </c>
      <c r="O11">
        <v>0</v>
      </c>
      <c r="P11">
        <v>0</v>
      </c>
      <c r="Q11" s="2" t="str">
        <f t="shared" si="3"/>
        <v>0.00±0.00</v>
      </c>
    </row>
    <row r="14" spans="1:17" x14ac:dyDescent="0.25">
      <c r="A14" t="s">
        <v>8</v>
      </c>
      <c r="B14" t="s">
        <v>60</v>
      </c>
    </row>
    <row r="15" spans="1:17" x14ac:dyDescent="0.25">
      <c r="A15" t="s">
        <v>0</v>
      </c>
      <c r="B15" s="10" t="s">
        <v>2</v>
      </c>
      <c r="C15" s="11"/>
      <c r="D15" s="12"/>
      <c r="F15" s="10" t="s">
        <v>4</v>
      </c>
      <c r="G15" s="11"/>
      <c r="H15" s="12"/>
      <c r="J15" s="10" t="s">
        <v>5</v>
      </c>
      <c r="K15" s="11"/>
      <c r="L15" s="12"/>
      <c r="N15" s="10" t="s">
        <v>6</v>
      </c>
      <c r="O15" s="11"/>
      <c r="P15" s="12"/>
    </row>
    <row r="16" spans="1:17" x14ac:dyDescent="0.25">
      <c r="A16" t="s">
        <v>1</v>
      </c>
      <c r="B16" s="7">
        <v>1</v>
      </c>
      <c r="C16" s="8">
        <v>2</v>
      </c>
      <c r="D16" s="9">
        <v>3</v>
      </c>
      <c r="E16" s="2" t="s">
        <v>3</v>
      </c>
      <c r="F16" s="7">
        <v>1</v>
      </c>
      <c r="G16" s="8">
        <v>2</v>
      </c>
      <c r="H16" s="9">
        <v>3</v>
      </c>
      <c r="I16" s="2" t="s">
        <v>3</v>
      </c>
      <c r="J16" s="7">
        <v>1</v>
      </c>
      <c r="K16" s="8">
        <v>2</v>
      </c>
      <c r="L16" s="9">
        <v>3</v>
      </c>
      <c r="M16" s="2" t="s">
        <v>3</v>
      </c>
      <c r="N16" s="7">
        <v>1</v>
      </c>
      <c r="O16" s="8">
        <v>2</v>
      </c>
      <c r="P16" s="9">
        <v>3</v>
      </c>
      <c r="Q16" s="2" t="s">
        <v>3</v>
      </c>
    </row>
    <row r="17" spans="1:17" x14ac:dyDescent="0.25">
      <c r="A17">
        <v>0</v>
      </c>
      <c r="B17">
        <v>10</v>
      </c>
      <c r="C17">
        <v>10</v>
      </c>
      <c r="D17">
        <v>0</v>
      </c>
      <c r="E17" s="2" t="str">
        <f>FIXED(AVERAGE(B17:D17),2)&amp;"±"&amp;FIXED(_xlfn.STDEV.S(B17:D17),2)</f>
        <v>6.67±5.77</v>
      </c>
      <c r="F17">
        <v>20</v>
      </c>
      <c r="G17">
        <v>20</v>
      </c>
      <c r="H17">
        <v>0</v>
      </c>
      <c r="I17" s="2" t="str">
        <f>FIXED(AVERAGE(F17:H17),2)&amp;"±"&amp;FIXED(_xlfn.STDEV.S(F17:H17),2)</f>
        <v>13.33±11.55</v>
      </c>
      <c r="J17">
        <v>10</v>
      </c>
      <c r="K17">
        <v>0</v>
      </c>
      <c r="L17">
        <v>0</v>
      </c>
      <c r="M17" s="2" t="str">
        <f>FIXED(AVERAGE(J17:L17),2)&amp;"±"&amp;FIXED(_xlfn.STDEV.S(J17:L17),2)</f>
        <v>3.33±5.77</v>
      </c>
      <c r="N17">
        <v>40</v>
      </c>
      <c r="O17">
        <v>0</v>
      </c>
      <c r="P17">
        <v>0</v>
      </c>
      <c r="Q17" s="2" t="str">
        <f>FIXED(AVERAGE(N17:P17),2)&amp;"±"&amp;FIXED(_xlfn.STDEV.S(N17:P17),2)</f>
        <v>13.33±23.09</v>
      </c>
    </row>
    <row r="18" spans="1:17" x14ac:dyDescent="0.25">
      <c r="A18">
        <v>1</v>
      </c>
      <c r="B18">
        <v>90</v>
      </c>
      <c r="C18">
        <v>40</v>
      </c>
      <c r="D18">
        <v>0</v>
      </c>
      <c r="E18" s="2" t="str">
        <f t="shared" ref="E18:E24" si="4">FIXED(AVERAGE(B18:D18),2)&amp;"±"&amp;FIXED(_xlfn.STDEV.S(B18:D18),2)</f>
        <v>43.33±45.09</v>
      </c>
      <c r="F18">
        <v>0</v>
      </c>
      <c r="G18">
        <v>40</v>
      </c>
      <c r="H18">
        <v>0</v>
      </c>
      <c r="I18" s="2" t="str">
        <f t="shared" ref="I18:I24" si="5">FIXED(AVERAGE(F18:H18),2)&amp;"±"&amp;FIXED(_xlfn.STDEV.S(F18:H18),2)</f>
        <v>13.33±23.09</v>
      </c>
      <c r="J18">
        <v>0</v>
      </c>
      <c r="K18">
        <v>60</v>
      </c>
      <c r="L18">
        <v>0</v>
      </c>
      <c r="M18" s="2" t="str">
        <f t="shared" ref="M18:M24" si="6">FIXED(AVERAGE(J18:L18),2)&amp;"±"&amp;FIXED(_xlfn.STDEV.S(J18:L18),2)</f>
        <v>20.00±34.64</v>
      </c>
      <c r="N18">
        <v>0</v>
      </c>
      <c r="O18">
        <v>0</v>
      </c>
      <c r="P18">
        <v>0</v>
      </c>
      <c r="Q18" s="2" t="str">
        <f t="shared" ref="Q18:Q24" si="7">FIXED(AVERAGE(N18:P18),2)&amp;"±"&amp;FIXED(_xlfn.STDEV.S(N18:P18),2)</f>
        <v>0.00±0.00</v>
      </c>
    </row>
    <row r="19" spans="1:17" x14ac:dyDescent="0.25">
      <c r="A19">
        <v>2</v>
      </c>
      <c r="B19">
        <v>100</v>
      </c>
      <c r="C19">
        <v>20</v>
      </c>
      <c r="D19">
        <v>0</v>
      </c>
      <c r="E19" s="2" t="str">
        <f t="shared" si="4"/>
        <v>40.00±52.92</v>
      </c>
      <c r="F19">
        <v>0</v>
      </c>
      <c r="G19">
        <v>20</v>
      </c>
      <c r="H19">
        <v>0</v>
      </c>
      <c r="I19" s="2" t="str">
        <f t="shared" si="5"/>
        <v>6.67±11.55</v>
      </c>
      <c r="J19">
        <v>0</v>
      </c>
      <c r="K19">
        <v>10</v>
      </c>
      <c r="L19">
        <v>0</v>
      </c>
      <c r="M19" s="2" t="str">
        <f t="shared" si="6"/>
        <v>3.33±5.77</v>
      </c>
      <c r="N19">
        <v>0</v>
      </c>
      <c r="O19">
        <v>0</v>
      </c>
      <c r="P19">
        <v>0</v>
      </c>
      <c r="Q19" s="2" t="str">
        <f t="shared" si="7"/>
        <v>0.00±0.00</v>
      </c>
    </row>
    <row r="20" spans="1:17" x14ac:dyDescent="0.25">
      <c r="A20">
        <v>3</v>
      </c>
      <c r="B20">
        <v>30</v>
      </c>
      <c r="C20">
        <v>30</v>
      </c>
      <c r="D20">
        <v>40</v>
      </c>
      <c r="E20" s="2" t="str">
        <f t="shared" si="4"/>
        <v>33.33±5.77</v>
      </c>
      <c r="F20">
        <v>0</v>
      </c>
      <c r="G20">
        <v>0</v>
      </c>
      <c r="H20">
        <v>0</v>
      </c>
      <c r="I20" s="2" t="str">
        <f t="shared" si="5"/>
        <v>0.00±0.00</v>
      </c>
      <c r="J20">
        <v>0</v>
      </c>
      <c r="K20">
        <v>0</v>
      </c>
      <c r="L20">
        <v>0</v>
      </c>
      <c r="M20" s="2" t="str">
        <f t="shared" si="6"/>
        <v>0.00±0.00</v>
      </c>
      <c r="N20">
        <v>0</v>
      </c>
      <c r="O20">
        <v>0</v>
      </c>
      <c r="P20">
        <v>0</v>
      </c>
      <c r="Q20" s="2" t="str">
        <f t="shared" si="7"/>
        <v>0.00±0.00</v>
      </c>
    </row>
    <row r="21" spans="1:17" x14ac:dyDescent="0.25">
      <c r="A21">
        <v>4</v>
      </c>
      <c r="B21">
        <v>10</v>
      </c>
      <c r="C21">
        <v>20</v>
      </c>
      <c r="D21">
        <v>10</v>
      </c>
      <c r="E21" s="2" t="str">
        <f t="shared" si="4"/>
        <v>13.33±5.77</v>
      </c>
      <c r="F21">
        <v>0</v>
      </c>
      <c r="G21">
        <v>0</v>
      </c>
      <c r="H21">
        <v>0</v>
      </c>
      <c r="I21" s="2" t="str">
        <f t="shared" si="5"/>
        <v>0.00±0.00</v>
      </c>
      <c r="J21">
        <v>0</v>
      </c>
      <c r="K21">
        <v>0</v>
      </c>
      <c r="L21">
        <v>0</v>
      </c>
      <c r="M21" s="2" t="str">
        <f t="shared" si="6"/>
        <v>0.00±0.00</v>
      </c>
      <c r="N21">
        <v>0</v>
      </c>
      <c r="O21">
        <v>0</v>
      </c>
      <c r="P21">
        <v>0</v>
      </c>
      <c r="Q21" s="2" t="str">
        <f t="shared" si="7"/>
        <v>0.00±0.00</v>
      </c>
    </row>
    <row r="22" spans="1:17" x14ac:dyDescent="0.25">
      <c r="A22">
        <v>5</v>
      </c>
      <c r="B22">
        <v>0</v>
      </c>
      <c r="C22">
        <v>50</v>
      </c>
      <c r="D22">
        <v>10</v>
      </c>
      <c r="E22" s="2" t="str">
        <f t="shared" si="4"/>
        <v>20.00±26.46</v>
      </c>
      <c r="F22">
        <v>0</v>
      </c>
      <c r="G22">
        <v>0</v>
      </c>
      <c r="H22">
        <v>0</v>
      </c>
      <c r="I22" s="2" t="str">
        <f t="shared" si="5"/>
        <v>0.00±0.00</v>
      </c>
      <c r="J22">
        <v>0</v>
      </c>
      <c r="K22">
        <v>0</v>
      </c>
      <c r="L22">
        <v>0</v>
      </c>
      <c r="M22" s="2" t="str">
        <f t="shared" si="6"/>
        <v>0.00±0.00</v>
      </c>
      <c r="N22">
        <v>0</v>
      </c>
      <c r="O22">
        <v>0</v>
      </c>
      <c r="P22">
        <v>0</v>
      </c>
      <c r="Q22" s="2" t="str">
        <f t="shared" si="7"/>
        <v>0.00±0.00</v>
      </c>
    </row>
    <row r="23" spans="1:17" x14ac:dyDescent="0.25">
      <c r="A23">
        <v>6</v>
      </c>
      <c r="B23">
        <v>0</v>
      </c>
      <c r="C23">
        <v>10</v>
      </c>
      <c r="D23">
        <v>50</v>
      </c>
      <c r="E23" s="2" t="str">
        <f t="shared" si="4"/>
        <v>20.00±26.46</v>
      </c>
      <c r="F23">
        <v>0</v>
      </c>
      <c r="G23">
        <v>0</v>
      </c>
      <c r="H23">
        <v>0</v>
      </c>
      <c r="I23" s="2" t="str">
        <f t="shared" si="5"/>
        <v>0.00±0.00</v>
      </c>
      <c r="J23">
        <v>0</v>
      </c>
      <c r="K23">
        <v>0</v>
      </c>
      <c r="L23">
        <v>0</v>
      </c>
      <c r="M23" s="2" t="str">
        <f t="shared" si="6"/>
        <v>0.00±0.00</v>
      </c>
      <c r="N23">
        <v>0</v>
      </c>
      <c r="O23">
        <v>0</v>
      </c>
      <c r="P23">
        <v>0</v>
      </c>
      <c r="Q23" s="2" t="str">
        <f t="shared" si="7"/>
        <v>0.00±0.00</v>
      </c>
    </row>
    <row r="24" spans="1:17" x14ac:dyDescent="0.25">
      <c r="A24">
        <v>7</v>
      </c>
      <c r="B24">
        <v>0</v>
      </c>
      <c r="C24">
        <v>10</v>
      </c>
      <c r="D24">
        <v>0</v>
      </c>
      <c r="E24" s="2" t="str">
        <f t="shared" si="4"/>
        <v>3.33±5.77</v>
      </c>
      <c r="F24">
        <v>0</v>
      </c>
      <c r="G24">
        <v>0</v>
      </c>
      <c r="H24">
        <v>0</v>
      </c>
      <c r="I24" s="2" t="str">
        <f t="shared" si="5"/>
        <v>0.00±0.00</v>
      </c>
      <c r="J24">
        <v>0</v>
      </c>
      <c r="K24">
        <v>0</v>
      </c>
      <c r="L24">
        <v>0</v>
      </c>
      <c r="M24" s="2" t="str">
        <f t="shared" si="6"/>
        <v>0.00±0.00</v>
      </c>
      <c r="N24">
        <v>0</v>
      </c>
      <c r="O24">
        <v>0</v>
      </c>
      <c r="P24">
        <v>0</v>
      </c>
      <c r="Q24" s="2" t="str">
        <f t="shared" si="7"/>
        <v>0.00±0.00</v>
      </c>
    </row>
  </sheetData>
  <mergeCells count="8">
    <mergeCell ref="B15:D15"/>
    <mergeCell ref="F15:H15"/>
    <mergeCell ref="J15:L15"/>
    <mergeCell ref="N15:P15"/>
    <mergeCell ref="B2:D2"/>
    <mergeCell ref="F2:H2"/>
    <mergeCell ref="J2:L2"/>
    <mergeCell ref="N2:P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40DCE-0678-4182-9720-36870C4CE1A2}">
  <dimension ref="A1:N47"/>
  <sheetViews>
    <sheetView topLeftCell="A13" zoomScale="115" zoomScaleNormal="115" workbookViewId="0">
      <selection activeCell="M9" sqref="M9"/>
    </sheetView>
  </sheetViews>
  <sheetFormatPr defaultRowHeight="15.75" x14ac:dyDescent="0.25"/>
  <cols>
    <col min="2" max="2" width="11.140625" customWidth="1"/>
    <col min="3" max="4" width="20" customWidth="1"/>
    <col min="7" max="7" width="10.85546875" customWidth="1"/>
    <col min="8" max="8" width="18.5703125" customWidth="1"/>
    <col min="9" max="9" width="21.28515625" bestFit="1" customWidth="1"/>
    <col min="12" max="12" width="11.140625" customWidth="1"/>
    <col min="13" max="13" width="12.85546875" customWidth="1"/>
    <col min="14" max="14" width="13.7109375" customWidth="1"/>
  </cols>
  <sheetData>
    <row r="1" spans="1:14" x14ac:dyDescent="0.25">
      <c r="A1" t="s">
        <v>9</v>
      </c>
      <c r="B1" t="s">
        <v>16</v>
      </c>
      <c r="F1" t="s">
        <v>17</v>
      </c>
      <c r="G1" t="s">
        <v>61</v>
      </c>
      <c r="K1" t="s">
        <v>18</v>
      </c>
      <c r="L1" t="s">
        <v>62</v>
      </c>
    </row>
    <row r="2" spans="1:14" x14ac:dyDescent="0.25">
      <c r="B2" t="s">
        <v>11</v>
      </c>
      <c r="C2" t="s">
        <v>13</v>
      </c>
      <c r="D2" t="s">
        <v>15</v>
      </c>
      <c r="G2" t="s">
        <v>11</v>
      </c>
      <c r="H2" t="s">
        <v>13</v>
      </c>
      <c r="I2" t="s">
        <v>15</v>
      </c>
      <c r="L2" t="s">
        <v>11</v>
      </c>
      <c r="M2" t="s">
        <v>13</v>
      </c>
      <c r="N2" t="s">
        <v>15</v>
      </c>
    </row>
    <row r="3" spans="1:14" x14ac:dyDescent="0.25">
      <c r="B3">
        <v>30.33</v>
      </c>
      <c r="C3">
        <v>26.98</v>
      </c>
      <c r="D3">
        <v>30.62</v>
      </c>
      <c r="G3" s="6">
        <v>4.9455984174085102E-2</v>
      </c>
      <c r="H3" s="6">
        <v>8.3765752409191999E-2</v>
      </c>
      <c r="I3" s="6">
        <v>7.1195297191378196E-2</v>
      </c>
      <c r="L3" s="6">
        <v>3.9564787339267998E-3</v>
      </c>
      <c r="M3" s="6">
        <v>2.2979985174203101E-2</v>
      </c>
      <c r="N3" s="6">
        <v>1.43696930111039E-2</v>
      </c>
    </row>
    <row r="4" spans="1:14" x14ac:dyDescent="0.25">
      <c r="B4">
        <v>30.4</v>
      </c>
      <c r="C4">
        <v>29.92</v>
      </c>
      <c r="D4">
        <v>30.08</v>
      </c>
      <c r="G4" s="6">
        <v>5.6578947368421097E-2</v>
      </c>
      <c r="H4" s="6">
        <v>8.0882352941176502E-2</v>
      </c>
      <c r="I4" s="6">
        <v>6.5824468085106405E-2</v>
      </c>
      <c r="L4" s="6">
        <v>3.28947368421053E-3</v>
      </c>
      <c r="M4" s="6">
        <v>1.33689839572193E-2</v>
      </c>
      <c r="N4" s="6">
        <v>1.1968085106382999E-2</v>
      </c>
    </row>
    <row r="5" spans="1:14" x14ac:dyDescent="0.25">
      <c r="B5">
        <v>30.61</v>
      </c>
      <c r="C5">
        <v>25.78</v>
      </c>
      <c r="D5">
        <v>27.63</v>
      </c>
      <c r="G5" s="6">
        <v>5.6190787324403801E-2</v>
      </c>
      <c r="H5" s="6">
        <v>9.0768037238169105E-2</v>
      </c>
      <c r="I5" s="6">
        <v>7.23850886717336E-2</v>
      </c>
      <c r="L5" s="6">
        <v>3.2669062397909202E-3</v>
      </c>
      <c r="M5" s="6">
        <v>2.8704422032583402E-2</v>
      </c>
      <c r="N5" s="6">
        <v>1.5200868621064101E-2</v>
      </c>
    </row>
    <row r="6" spans="1:14" x14ac:dyDescent="0.25">
      <c r="B6">
        <v>30.03</v>
      </c>
      <c r="C6">
        <v>28.79</v>
      </c>
      <c r="D6">
        <v>27.35</v>
      </c>
      <c r="G6" s="6">
        <v>5.1948051948051903E-2</v>
      </c>
      <c r="H6" s="6">
        <v>7.7110107676276504E-2</v>
      </c>
      <c r="I6" s="6">
        <v>8.4826325411334502E-2</v>
      </c>
      <c r="L6" s="6">
        <v>2.6640026640026601E-3</v>
      </c>
      <c r="M6" s="6">
        <v>1.6672455713789499E-2</v>
      </c>
      <c r="N6" s="6">
        <v>2.1206581352833601E-2</v>
      </c>
    </row>
    <row r="7" spans="1:14" x14ac:dyDescent="0.25">
      <c r="B7">
        <v>28.64</v>
      </c>
      <c r="C7">
        <v>28.19</v>
      </c>
      <c r="D7">
        <v>31.77</v>
      </c>
      <c r="G7" s="6">
        <v>5.4469273743016799E-2</v>
      </c>
      <c r="H7" s="6">
        <v>7.8751329999999994E-2</v>
      </c>
      <c r="I7" s="6">
        <v>7.8690590000000005E-2</v>
      </c>
      <c r="L7" s="6">
        <v>3.4916201117318399E-3</v>
      </c>
      <c r="M7" s="6">
        <v>2.8378858E-2</v>
      </c>
      <c r="N7" s="6">
        <v>1.7626691999999999E-2</v>
      </c>
    </row>
    <row r="8" spans="1:14" x14ac:dyDescent="0.25">
      <c r="B8">
        <v>28.42</v>
      </c>
      <c r="C8">
        <v>30.04</v>
      </c>
      <c r="D8">
        <v>28.01</v>
      </c>
      <c r="G8" s="6">
        <v>5.4890920000000003E-2</v>
      </c>
      <c r="H8" s="6">
        <v>8.2556589999999999E-2</v>
      </c>
      <c r="I8" s="6">
        <v>6.1406639999999998E-2</v>
      </c>
      <c r="L8" s="6">
        <v>4.2223790000000001E-3</v>
      </c>
      <c r="M8" s="6">
        <v>2.5965379E-2</v>
      </c>
      <c r="N8" s="6">
        <v>1.0710460999999999E-2</v>
      </c>
    </row>
    <row r="9" spans="1:14" x14ac:dyDescent="0.25">
      <c r="B9">
        <v>32.78</v>
      </c>
      <c r="C9">
        <v>29.3</v>
      </c>
      <c r="D9">
        <v>28.91</v>
      </c>
      <c r="G9" s="6">
        <v>6.1622940000000001E-2</v>
      </c>
      <c r="H9" s="6">
        <v>7.0307170000000002E-2</v>
      </c>
      <c r="I9" s="6">
        <v>8.6475270000000007E-2</v>
      </c>
      <c r="L9" s="6">
        <v>3.0506410000000002E-3</v>
      </c>
      <c r="M9" s="6">
        <v>1.3651877E-2</v>
      </c>
      <c r="N9" s="6">
        <v>2.1445866000000001E-2</v>
      </c>
    </row>
    <row r="10" spans="1:14" x14ac:dyDescent="0.25">
      <c r="B10">
        <v>30.86</v>
      </c>
      <c r="C10">
        <v>27.89</v>
      </c>
      <c r="D10">
        <v>27.58</v>
      </c>
      <c r="G10" s="6">
        <v>6.0920290000000002E-2</v>
      </c>
      <c r="H10" s="6">
        <v>7.8881320000000005E-2</v>
      </c>
      <c r="I10" s="6">
        <v>7.6142130000000002E-2</v>
      </c>
      <c r="L10" s="6">
        <v>3.8885289999999999E-3</v>
      </c>
      <c r="M10" s="6">
        <v>1.7927572999999999E-2</v>
      </c>
      <c r="N10" s="6">
        <v>2.1029731999999999E-2</v>
      </c>
    </row>
    <row r="11" spans="1:14" x14ac:dyDescent="0.25">
      <c r="B11">
        <v>31.8</v>
      </c>
      <c r="C11">
        <v>28.97</v>
      </c>
      <c r="D11">
        <v>28.5</v>
      </c>
      <c r="G11" s="6">
        <v>5.5974839999999998E-2</v>
      </c>
      <c r="H11" s="6">
        <v>6.6275459999999994E-2</v>
      </c>
      <c r="I11" s="6">
        <v>7.1578950000000002E-2</v>
      </c>
      <c r="L11" s="6">
        <v>3.1446540000000002E-3</v>
      </c>
      <c r="M11" s="6">
        <v>1.1736279000000001E-2</v>
      </c>
      <c r="N11" s="6">
        <v>1.6842105E-2</v>
      </c>
    </row>
    <row r="12" spans="1:14" x14ac:dyDescent="0.25">
      <c r="B12">
        <v>29.78</v>
      </c>
      <c r="C12">
        <v>30.72</v>
      </c>
      <c r="G12" s="6">
        <v>5.6413699999999997E-2</v>
      </c>
      <c r="H12" s="6">
        <v>8.0078129999999997E-2</v>
      </c>
      <c r="I12" s="6"/>
      <c r="L12" s="6">
        <v>2.0147749999999999E-3</v>
      </c>
      <c r="M12" s="6">
        <v>1.6927082999999999E-2</v>
      </c>
      <c r="N12" s="6"/>
    </row>
    <row r="13" spans="1:14" x14ac:dyDescent="0.25">
      <c r="A13" s="2" t="s">
        <v>3</v>
      </c>
      <c r="B13" s="4" t="str">
        <f>FIXED(AVERAGE(B3:B12),2)&amp;"±"&amp;FIXED(_xlfn.STDEV.S(B3:B12),2)</f>
        <v>30.37±1.31</v>
      </c>
      <c r="C13" s="4" t="str">
        <f>FIXED(AVERAGE(C3:C12),2)&amp;"±"&amp;FIXED(_xlfn.STDEV.S(C3:C12),2)</f>
        <v>28.66±1.50</v>
      </c>
      <c r="D13" s="4" t="str">
        <f>FIXED(AVERAGE(D3:D12),2)&amp;"±"&amp;FIXED(_xlfn.STDEV.S(D3:D12),2)</f>
        <v>28.94±1.55</v>
      </c>
      <c r="F13" s="2" t="s">
        <v>3</v>
      </c>
      <c r="G13" s="4" t="str">
        <f>FIXED(AVERAGE(G3:G12),3)&amp;"±"&amp;FIXED(_xlfn.STDEV.S(G3:G12),3)</f>
        <v>0.056±0.004</v>
      </c>
      <c r="H13" s="4" t="str">
        <f>FIXED(AVERAGE(H3:H12),3)&amp;"±"&amp;FIXED(_xlfn.STDEV.S(H3:H12),3)</f>
        <v>0.079±0.007</v>
      </c>
      <c r="I13" s="4" t="str">
        <f>FIXED(AVERAGE(I3:I12),3)&amp;"±"&amp;FIXED(_xlfn.STDEV.S(I3:I12),3)</f>
        <v>0.074±0.008</v>
      </c>
      <c r="K13" s="2" t="s">
        <v>3</v>
      </c>
      <c r="L13" s="4" t="str">
        <f>FIXED(AVERAGE(L3:L12),3)&amp;"±"&amp;FIXED(_xlfn.STDEV.S(L3:L12),3)</f>
        <v>0.003±0.001</v>
      </c>
      <c r="M13" s="4" t="str">
        <f>FIXED(AVERAGE(M3:M12),3)&amp;"±"&amp;FIXED(_xlfn.STDEV.S(M3:M12),3)</f>
        <v>0.020±0.006</v>
      </c>
      <c r="N13" s="4" t="str">
        <f>FIXED(AVERAGE(N3:N12),3)&amp;"±"&amp;FIXED(_xlfn.STDEV.S(N3:N12),3)</f>
        <v>0.017±0.004</v>
      </c>
    </row>
    <row r="18" spans="1:9" x14ac:dyDescent="0.25">
      <c r="A18" t="s">
        <v>19</v>
      </c>
      <c r="B18" t="s">
        <v>57</v>
      </c>
      <c r="F18" t="s">
        <v>20</v>
      </c>
      <c r="G18" t="s">
        <v>58</v>
      </c>
    </row>
    <row r="19" spans="1:9" x14ac:dyDescent="0.25">
      <c r="B19" t="s">
        <v>11</v>
      </c>
      <c r="C19" t="s">
        <v>13</v>
      </c>
      <c r="D19" t="s">
        <v>15</v>
      </c>
      <c r="G19" t="s">
        <v>11</v>
      </c>
      <c r="H19" t="s">
        <v>13</v>
      </c>
      <c r="I19" t="s">
        <v>15</v>
      </c>
    </row>
    <row r="20" spans="1:9" x14ac:dyDescent="0.25">
      <c r="B20">
        <v>32.57</v>
      </c>
      <c r="C20">
        <v>77.36</v>
      </c>
      <c r="D20">
        <v>64.13</v>
      </c>
      <c r="G20" s="5">
        <v>36.707819999999998</v>
      </c>
      <c r="H20" s="5">
        <v>51.934159999999999</v>
      </c>
      <c r="I20" s="5">
        <v>30.534980000000001</v>
      </c>
    </row>
    <row r="21" spans="1:9" x14ac:dyDescent="0.25">
      <c r="B21">
        <v>32.57</v>
      </c>
      <c r="C21">
        <v>105.28</v>
      </c>
      <c r="D21">
        <v>53.36</v>
      </c>
      <c r="G21" s="5">
        <v>41.646090000000001</v>
      </c>
      <c r="H21" s="5">
        <v>62.633740000000003</v>
      </c>
      <c r="I21" s="5">
        <v>44.52675</v>
      </c>
    </row>
    <row r="22" spans="1:9" x14ac:dyDescent="0.25">
      <c r="B22">
        <v>26.87</v>
      </c>
      <c r="C22">
        <v>48.86</v>
      </c>
      <c r="D22">
        <v>66.31</v>
      </c>
      <c r="G22" s="5">
        <v>41.234569999999998</v>
      </c>
      <c r="H22" s="5">
        <v>56.460909999999998</v>
      </c>
      <c r="I22" s="5">
        <v>61.810699999999997</v>
      </c>
    </row>
    <row r="23" spans="1:9" x14ac:dyDescent="0.25">
      <c r="B23">
        <v>26.06</v>
      </c>
      <c r="C23">
        <v>112.99</v>
      </c>
      <c r="D23">
        <v>42.46</v>
      </c>
      <c r="G23" s="5">
        <v>45.349789999999999</v>
      </c>
      <c r="H23" s="5">
        <v>76.625510000000006</v>
      </c>
      <c r="I23" s="5">
        <v>37.530859999999997</v>
      </c>
    </row>
    <row r="24" spans="1:9" x14ac:dyDescent="0.25">
      <c r="B24">
        <v>50.26</v>
      </c>
      <c r="C24">
        <v>122.15</v>
      </c>
      <c r="D24">
        <v>43.63</v>
      </c>
      <c r="G24" s="5">
        <v>45.349789999999999</v>
      </c>
      <c r="H24" s="5">
        <v>61.810699999999997</v>
      </c>
      <c r="I24" s="5">
        <v>58.930039999999998</v>
      </c>
    </row>
    <row r="25" spans="1:9" x14ac:dyDescent="0.25">
      <c r="B25">
        <v>42.46</v>
      </c>
      <c r="C25">
        <v>121.28</v>
      </c>
      <c r="D25">
        <v>96.41</v>
      </c>
      <c r="G25" s="5">
        <v>46.99588</v>
      </c>
      <c r="H25" s="5">
        <v>62.22222</v>
      </c>
      <c r="I25" s="5">
        <v>60.576129999999999</v>
      </c>
    </row>
    <row r="26" spans="1:9" x14ac:dyDescent="0.25">
      <c r="B26">
        <v>41.3</v>
      </c>
      <c r="C26">
        <v>147.02000000000001</v>
      </c>
      <c r="D26">
        <v>68.64</v>
      </c>
      <c r="G26" s="5">
        <v>44.52675</v>
      </c>
      <c r="H26" s="5">
        <v>45.761319999999998</v>
      </c>
      <c r="I26" s="5">
        <v>69.218109999999996</v>
      </c>
    </row>
    <row r="27" spans="1:9" x14ac:dyDescent="0.25">
      <c r="B27">
        <v>37.81</v>
      </c>
      <c r="C27">
        <v>149.63</v>
      </c>
      <c r="D27">
        <v>102.37</v>
      </c>
      <c r="G27" s="5">
        <v>46.172840000000001</v>
      </c>
      <c r="H27" s="5">
        <v>52.345680000000002</v>
      </c>
      <c r="I27" s="5">
        <v>40.823050000000002</v>
      </c>
    </row>
    <row r="28" spans="1:9" x14ac:dyDescent="0.25">
      <c r="B28">
        <v>25.01</v>
      </c>
      <c r="C28">
        <v>105.86</v>
      </c>
      <c r="D28">
        <v>101.65</v>
      </c>
      <c r="G28" s="5">
        <v>35.47325</v>
      </c>
      <c r="H28" s="5">
        <v>66.337450000000004</v>
      </c>
      <c r="I28" s="5">
        <v>69.629630000000006</v>
      </c>
    </row>
    <row r="29" spans="1:9" x14ac:dyDescent="0.25">
      <c r="B29">
        <v>26.76</v>
      </c>
      <c r="C29">
        <v>150.07</v>
      </c>
      <c r="G29" s="5">
        <v>52.757199999999997</v>
      </c>
      <c r="H29" s="5">
        <v>63.456789999999998</v>
      </c>
      <c r="I29" s="5"/>
    </row>
    <row r="30" spans="1:9" x14ac:dyDescent="0.25">
      <c r="A30" s="2" t="s">
        <v>3</v>
      </c>
      <c r="B30" s="4" t="str">
        <f>FIXED(AVERAGE(B20:B29),2)&amp;"±"&amp;FIXED(_xlfn.STDEV.S(B20:B29),2)</f>
        <v>34.17±8.53</v>
      </c>
      <c r="C30" s="4" t="str">
        <f>FIXED(AVERAGE(C20:C29),2)&amp;"±"&amp;FIXED(_xlfn.STDEV.S(C20:C29),2)</f>
        <v>114.05±32.51</v>
      </c>
      <c r="D30" s="4" t="str">
        <f>FIXED(AVERAGE(D20:D29),2)&amp;"±"&amp;FIXED(_xlfn.STDEV.S(D20:D29),2)</f>
        <v>71.00±23.77</v>
      </c>
      <c r="F30" s="2" t="s">
        <v>3</v>
      </c>
      <c r="G30" s="4" t="str">
        <f>FIXED(AVERAGE(G20:G29),2)&amp;"±"&amp;FIXED(_xlfn.STDEV.S(G20:G29),2)</f>
        <v>43.62±5.08</v>
      </c>
      <c r="H30" s="4" t="str">
        <f>FIXED(AVERAGE(H20:H29),2)&amp;"±"&amp;FIXED(_xlfn.STDEV.S(H20:H29),2)</f>
        <v>59.96±8.71</v>
      </c>
      <c r="I30" s="4" t="str">
        <f>FIXED(AVERAGE(I20:I29),2)&amp;"±"&amp;FIXED(_xlfn.STDEV.S(I20:I29),2)</f>
        <v>52.62±14.46</v>
      </c>
    </row>
    <row r="34" spans="1:14" x14ac:dyDescent="0.25">
      <c r="A34" t="s">
        <v>21</v>
      </c>
      <c r="B34" t="s">
        <v>63</v>
      </c>
      <c r="F34" t="s">
        <v>22</v>
      </c>
      <c r="G34" t="s">
        <v>64</v>
      </c>
      <c r="K34" t="s">
        <v>23</v>
      </c>
      <c r="L34" t="s">
        <v>65</v>
      </c>
    </row>
    <row r="35" spans="1:14" x14ac:dyDescent="0.25">
      <c r="B35" t="s">
        <v>11</v>
      </c>
      <c r="C35" t="s">
        <v>13</v>
      </c>
      <c r="D35" t="s">
        <v>15</v>
      </c>
      <c r="G35" t="s">
        <v>11</v>
      </c>
      <c r="H35" t="s">
        <v>13</v>
      </c>
      <c r="I35" t="s">
        <v>15</v>
      </c>
      <c r="L35" t="s">
        <v>11</v>
      </c>
      <c r="M35" t="s">
        <v>13</v>
      </c>
      <c r="N35" t="s">
        <v>15</v>
      </c>
    </row>
    <row r="36" spans="1:14" x14ac:dyDescent="0.25">
      <c r="B36" s="5">
        <v>0</v>
      </c>
      <c r="C36" s="5">
        <v>19583.333333333299</v>
      </c>
      <c r="D36" s="5">
        <v>11000</v>
      </c>
      <c r="G36" s="5">
        <v>0</v>
      </c>
      <c r="H36" s="5">
        <v>6357.1428571428596</v>
      </c>
      <c r="I36" s="5">
        <v>1800</v>
      </c>
      <c r="L36">
        <v>0</v>
      </c>
      <c r="M36">
        <v>10</v>
      </c>
      <c r="N36">
        <v>12</v>
      </c>
    </row>
    <row r="37" spans="1:14" x14ac:dyDescent="0.25">
      <c r="B37" s="5">
        <v>0</v>
      </c>
      <c r="C37" s="5">
        <v>10125</v>
      </c>
      <c r="D37" s="5">
        <v>6600</v>
      </c>
      <c r="G37" s="5">
        <v>0</v>
      </c>
      <c r="H37" s="5">
        <v>6000</v>
      </c>
      <c r="I37" s="5">
        <v>1166.6666666666699</v>
      </c>
      <c r="L37">
        <v>0</v>
      </c>
      <c r="M37">
        <v>20</v>
      </c>
      <c r="N37">
        <v>11</v>
      </c>
    </row>
    <row r="38" spans="1:14" x14ac:dyDescent="0.25">
      <c r="B38" s="5">
        <v>0</v>
      </c>
      <c r="C38" s="5">
        <v>15500</v>
      </c>
      <c r="D38" s="5">
        <v>10250</v>
      </c>
      <c r="G38" s="5">
        <v>0</v>
      </c>
      <c r="H38" s="5">
        <v>3642.8571428571399</v>
      </c>
      <c r="I38" s="5">
        <v>2500</v>
      </c>
      <c r="L38">
        <v>0</v>
      </c>
      <c r="M38">
        <v>11</v>
      </c>
      <c r="N38">
        <v>17</v>
      </c>
    </row>
    <row r="39" spans="1:14" x14ac:dyDescent="0.25">
      <c r="B39" s="5">
        <v>0</v>
      </c>
      <c r="C39" s="5">
        <v>8000</v>
      </c>
      <c r="D39" s="5">
        <v>21750</v>
      </c>
      <c r="G39" s="5">
        <v>0</v>
      </c>
      <c r="H39" s="5">
        <v>2142.8571428571399</v>
      </c>
      <c r="I39" s="5">
        <v>6416.6666666666697</v>
      </c>
      <c r="L39">
        <v>0</v>
      </c>
      <c r="M39">
        <v>14</v>
      </c>
      <c r="N39">
        <v>17</v>
      </c>
    </row>
    <row r="40" spans="1:14" x14ac:dyDescent="0.25">
      <c r="B40" s="5">
        <v>0</v>
      </c>
      <c r="C40" s="5">
        <v>15000</v>
      </c>
      <c r="D40" s="5">
        <v>12625</v>
      </c>
      <c r="G40" s="5">
        <v>0</v>
      </c>
      <c r="H40" s="5">
        <v>6857</v>
      </c>
      <c r="I40" s="5">
        <v>2000</v>
      </c>
      <c r="L40">
        <v>0</v>
      </c>
      <c r="M40">
        <v>22</v>
      </c>
      <c r="N40">
        <v>18</v>
      </c>
    </row>
    <row r="41" spans="1:14" x14ac:dyDescent="0.25">
      <c r="B41" s="5">
        <v>0</v>
      </c>
      <c r="C41" s="5">
        <v>20500</v>
      </c>
      <c r="D41" s="5">
        <v>6900</v>
      </c>
      <c r="G41" s="5">
        <v>0</v>
      </c>
      <c r="H41" s="5">
        <v>5286</v>
      </c>
      <c r="I41" s="5">
        <v>1917</v>
      </c>
      <c r="K41" s="2" t="s">
        <v>3</v>
      </c>
      <c r="L41" s="4" t="str">
        <f>FIXED(AVERAGE(L36:L40),2)&amp;"±"&amp;FIXED(_xlfn.STDEV.S(L36:L40),2)</f>
        <v>0.00±0.00</v>
      </c>
      <c r="M41" s="4" t="str">
        <f>FIXED(AVERAGE(M36:M40),2)&amp;"±"&amp;FIXED(_xlfn.STDEV.S(M36:M40),2)</f>
        <v>15.40±5.37</v>
      </c>
      <c r="N41" s="4" t="str">
        <f>FIXED(AVERAGE(N36:N40),2)&amp;"±"&amp;FIXED(_xlfn.STDEV.S(N36:N40),2)</f>
        <v>15.00±3.24</v>
      </c>
    </row>
    <row r="42" spans="1:14" x14ac:dyDescent="0.25">
      <c r="B42" s="5">
        <v>0</v>
      </c>
      <c r="C42" s="5">
        <v>7000</v>
      </c>
      <c r="D42" s="5">
        <v>14125</v>
      </c>
      <c r="G42" s="5">
        <v>0</v>
      </c>
      <c r="H42" s="5">
        <v>4200</v>
      </c>
      <c r="I42" s="5">
        <v>4500</v>
      </c>
    </row>
    <row r="43" spans="1:14" x14ac:dyDescent="0.25">
      <c r="B43" s="5">
        <v>0</v>
      </c>
      <c r="C43" s="5">
        <v>12500</v>
      </c>
      <c r="D43" s="5">
        <v>14100</v>
      </c>
      <c r="G43" s="5">
        <v>0</v>
      </c>
      <c r="H43" s="5">
        <v>600</v>
      </c>
      <c r="I43" s="5">
        <v>2167</v>
      </c>
    </row>
    <row r="44" spans="1:14" x14ac:dyDescent="0.25">
      <c r="B44" s="5">
        <v>0</v>
      </c>
      <c r="C44" s="5">
        <v>10750</v>
      </c>
      <c r="D44" s="5">
        <v>9083.3333330000005</v>
      </c>
      <c r="G44" s="5">
        <v>0</v>
      </c>
      <c r="H44" s="5">
        <v>500</v>
      </c>
      <c r="I44" s="5">
        <v>5083</v>
      </c>
    </row>
    <row r="45" spans="1:14" x14ac:dyDescent="0.25">
      <c r="B45" s="5">
        <v>0</v>
      </c>
      <c r="C45" s="5">
        <v>8300</v>
      </c>
      <c r="D45" s="5"/>
      <c r="G45" s="5">
        <v>0</v>
      </c>
      <c r="H45" s="5">
        <v>875</v>
      </c>
      <c r="I45" s="5"/>
    </row>
    <row r="46" spans="1:14" x14ac:dyDescent="0.25">
      <c r="A46" s="2" t="s">
        <v>3</v>
      </c>
      <c r="B46" s="4" t="str">
        <f>FIXED(AVERAGE(B36:B45),2)&amp;"±"&amp;FIXED(_xlfn.STDEV.S(B36:B45),2)</f>
        <v>0.00±0.00</v>
      </c>
      <c r="C46" s="4" t="str">
        <f>FIXED(AVERAGE(C36:C45),2)&amp;"±"&amp;FIXED(_xlfn.STDEV.S(C36:C45),2)</f>
        <v>12,725.83±4,781.41</v>
      </c>
      <c r="D46" s="4" t="str">
        <f>FIXED(AVERAGE(D36:D45),2)&amp;"±"&amp;FIXED(_xlfn.STDEV.S(D36:D45),2)</f>
        <v>11,825.93±4,634.73</v>
      </c>
      <c r="F46" s="2" t="s">
        <v>3</v>
      </c>
      <c r="G46" s="4" t="str">
        <f>FIXED(AVERAGE(G36:G45),2)&amp;"±"&amp;FIXED(_xlfn.STDEV.S(G36:G45),2)</f>
        <v>0.00±0.00</v>
      </c>
      <c r="H46" s="4" t="str">
        <f>FIXED(AVERAGE(H36:H45),2)&amp;"±"&amp;FIXED(_xlfn.STDEV.S(H36:H45),2)</f>
        <v>3,646.09±2,479.07</v>
      </c>
      <c r="I46" s="4" t="str">
        <f>FIXED(AVERAGE(I36:I45),2)&amp;"±"&amp;FIXED(_xlfn.STDEV.S(I36:I45),2)</f>
        <v>3,061.15±1,807.86</v>
      </c>
    </row>
    <row r="47" spans="1:14" x14ac:dyDescent="0.25">
      <c r="G47" s="1"/>
      <c r="H47" s="1"/>
      <c r="I47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0BFAA-C683-488E-9474-65B856E04E27}">
  <dimension ref="A1:P13"/>
  <sheetViews>
    <sheetView tabSelected="1" workbookViewId="0">
      <selection activeCell="P1" sqref="P1:P1048576"/>
    </sheetView>
  </sheetViews>
  <sheetFormatPr defaultRowHeight="15.75" x14ac:dyDescent="0.25"/>
  <cols>
    <col min="1" max="1" width="10.7109375" bestFit="1" customWidth="1"/>
    <col min="2" max="2" width="11.7109375" customWidth="1"/>
    <col min="3" max="3" width="11.42578125" bestFit="1" customWidth="1"/>
    <col min="4" max="4" width="11.85546875" bestFit="1" customWidth="1"/>
    <col min="7" max="7" width="9.85546875" customWidth="1"/>
    <col min="8" max="10" width="12.28515625" customWidth="1"/>
    <col min="13" max="13" width="10.7109375" bestFit="1" customWidth="1"/>
    <col min="14" max="16" width="13.5703125" customWidth="1"/>
  </cols>
  <sheetData>
    <row r="1" spans="1:16" x14ac:dyDescent="0.25">
      <c r="A1" t="s">
        <v>24</v>
      </c>
      <c r="B1" t="s">
        <v>66</v>
      </c>
      <c r="G1" t="s">
        <v>25</v>
      </c>
      <c r="H1" t="s">
        <v>67</v>
      </c>
      <c r="M1" t="s">
        <v>26</v>
      </c>
      <c r="N1" t="s">
        <v>68</v>
      </c>
    </row>
    <row r="2" spans="1:16" x14ac:dyDescent="0.25">
      <c r="B2" t="s">
        <v>10</v>
      </c>
      <c r="C2" t="s">
        <v>12</v>
      </c>
      <c r="D2" t="s">
        <v>14</v>
      </c>
      <c r="H2" t="s">
        <v>10</v>
      </c>
      <c r="I2" t="s">
        <v>12</v>
      </c>
      <c r="J2" t="s">
        <v>14</v>
      </c>
      <c r="N2" t="s">
        <v>10</v>
      </c>
      <c r="O2" t="s">
        <v>12</v>
      </c>
      <c r="P2" t="s">
        <v>14</v>
      </c>
    </row>
    <row r="3" spans="1:16" x14ac:dyDescent="0.25">
      <c r="B3" s="3">
        <v>0</v>
      </c>
      <c r="C3" s="3">
        <v>2.5</v>
      </c>
      <c r="D3" s="3">
        <v>2.1304347799999999</v>
      </c>
      <c r="H3" s="3">
        <v>4.3299999999999998E-2</v>
      </c>
      <c r="I3" s="3">
        <v>34.396999999999998</v>
      </c>
      <c r="J3" s="3">
        <v>27.536899999999999</v>
      </c>
      <c r="N3" s="3">
        <v>0.65739999999999998</v>
      </c>
      <c r="O3" s="3">
        <v>39.554099999999998</v>
      </c>
      <c r="P3" s="3">
        <v>29.100200000000001</v>
      </c>
    </row>
    <row r="4" spans="1:16" x14ac:dyDescent="0.25">
      <c r="B4" s="3">
        <v>0</v>
      </c>
      <c r="C4" s="3">
        <v>2.375</v>
      </c>
      <c r="D4" s="3">
        <v>1.7391304299999999</v>
      </c>
      <c r="H4" s="3">
        <v>0</v>
      </c>
      <c r="I4" s="3">
        <v>30.885300000000001</v>
      </c>
      <c r="J4" s="3">
        <v>22.183800000000002</v>
      </c>
      <c r="N4" s="3">
        <v>0.49380000000000002</v>
      </c>
      <c r="O4" s="3">
        <v>24.566099999999999</v>
      </c>
      <c r="P4" s="3">
        <v>18.5671</v>
      </c>
    </row>
    <row r="5" spans="1:16" x14ac:dyDescent="0.25">
      <c r="B5" s="3">
        <v>0.14285700000000001</v>
      </c>
      <c r="C5" s="3">
        <v>2.8076919999999999</v>
      </c>
      <c r="D5" s="3">
        <v>2.16</v>
      </c>
      <c r="H5" s="3">
        <v>6.9699999999999998E-2</v>
      </c>
      <c r="I5" s="3">
        <v>46.131799999999998</v>
      </c>
      <c r="J5" s="3">
        <v>29.942</v>
      </c>
      <c r="N5" s="3">
        <v>0.56620000000000004</v>
      </c>
      <c r="O5" s="3">
        <v>42.680599999999998</v>
      </c>
      <c r="P5" s="3">
        <v>24.192399999999999</v>
      </c>
    </row>
    <row r="6" spans="1:16" x14ac:dyDescent="0.25">
      <c r="B6" s="3">
        <v>0</v>
      </c>
      <c r="C6" s="3">
        <v>2.6176499999999998</v>
      </c>
      <c r="D6" s="3">
        <v>2.6666666700000001</v>
      </c>
      <c r="H6" s="3">
        <v>0.1429</v>
      </c>
      <c r="I6" s="3">
        <v>37.1008</v>
      </c>
      <c r="J6" s="3">
        <v>33.2971</v>
      </c>
      <c r="N6" s="3">
        <v>0.52669999999999995</v>
      </c>
      <c r="O6" s="3">
        <v>38.294899999999998</v>
      </c>
      <c r="P6" s="3">
        <v>28.2864</v>
      </c>
    </row>
    <row r="7" spans="1:16" x14ac:dyDescent="0.25">
      <c r="B7" s="3">
        <v>0</v>
      </c>
      <c r="C7" s="3">
        <v>2.6111110000000002</v>
      </c>
      <c r="D7" s="3">
        <v>2.46666667</v>
      </c>
      <c r="H7" s="3">
        <v>0.17810000000000001</v>
      </c>
      <c r="I7" s="3">
        <v>32.619599999999998</v>
      </c>
      <c r="J7" s="3">
        <v>16.2408</v>
      </c>
      <c r="N7" s="3">
        <v>0.2858</v>
      </c>
      <c r="O7" s="3">
        <v>38.540199999999999</v>
      </c>
      <c r="P7" s="3">
        <v>17.8354</v>
      </c>
    </row>
    <row r="8" spans="1:16" x14ac:dyDescent="0.25">
      <c r="B8" s="3">
        <v>0</v>
      </c>
      <c r="C8" s="3">
        <v>2.6</v>
      </c>
      <c r="D8" s="3">
        <v>1.64285714</v>
      </c>
      <c r="H8" s="3">
        <v>0</v>
      </c>
      <c r="I8" s="3">
        <v>38.790700000000001</v>
      </c>
      <c r="J8" s="3">
        <v>17.816600000000001</v>
      </c>
      <c r="N8" s="3">
        <v>0.79530000000000001</v>
      </c>
      <c r="O8" s="3">
        <v>44.642200000000003</v>
      </c>
      <c r="P8" s="3">
        <v>15.527200000000001</v>
      </c>
    </row>
    <row r="9" spans="1:16" x14ac:dyDescent="0.25">
      <c r="B9" s="3">
        <v>0</v>
      </c>
      <c r="C9" s="3">
        <v>2.4666670000000002</v>
      </c>
      <c r="D9" s="3">
        <v>2.1515151499999998</v>
      </c>
      <c r="H9" s="3">
        <v>1.95E-2</v>
      </c>
      <c r="I9" s="3">
        <v>22.7197</v>
      </c>
      <c r="J9" s="3">
        <v>25.988399999999999</v>
      </c>
      <c r="N9" s="3">
        <v>0.36070000000000002</v>
      </c>
      <c r="O9" s="3">
        <v>22.3962</v>
      </c>
      <c r="P9" s="3">
        <v>26.936</v>
      </c>
    </row>
    <row r="10" spans="1:16" x14ac:dyDescent="0.25">
      <c r="B10" s="3">
        <v>0</v>
      </c>
      <c r="C10" s="3">
        <v>2.7368399999999999</v>
      </c>
      <c r="D10" s="3">
        <v>2.12820513</v>
      </c>
      <c r="H10" s="3">
        <v>6.7299999999999999E-2</v>
      </c>
      <c r="I10" s="3">
        <v>32.729300000000002</v>
      </c>
      <c r="J10" s="3">
        <v>25.897600000000001</v>
      </c>
      <c r="N10" s="3">
        <v>0.56669999999999998</v>
      </c>
      <c r="O10" s="3">
        <v>33.714399999999998</v>
      </c>
      <c r="P10" s="3">
        <v>19.504100000000001</v>
      </c>
    </row>
    <row r="11" spans="1:16" x14ac:dyDescent="0.25">
      <c r="B11" s="3">
        <v>0.461538</v>
      </c>
      <c r="C11" s="3">
        <v>2.3428599999999999</v>
      </c>
      <c r="D11" s="3">
        <v>2.28888889</v>
      </c>
      <c r="H11" s="3">
        <v>0.17680000000000001</v>
      </c>
      <c r="I11" s="3">
        <v>30.788599999999999</v>
      </c>
      <c r="J11" s="3">
        <v>19.6113</v>
      </c>
      <c r="N11" s="3">
        <v>0.44990000000000002</v>
      </c>
      <c r="O11" s="3">
        <v>29.296600000000002</v>
      </c>
      <c r="P11" s="3">
        <v>25.145700000000001</v>
      </c>
    </row>
    <row r="12" spans="1:16" x14ac:dyDescent="0.25">
      <c r="B12" s="3">
        <v>7.1429000000000006E-2</v>
      </c>
      <c r="C12" s="3">
        <v>2.84375</v>
      </c>
      <c r="D12" s="3"/>
      <c r="H12" s="3">
        <v>3.5999999999999997E-2</v>
      </c>
      <c r="I12" s="3">
        <v>35.360399999999998</v>
      </c>
      <c r="J12" s="3"/>
      <c r="N12" s="3">
        <v>0.40749999999999997</v>
      </c>
      <c r="O12" s="3">
        <v>43.5747</v>
      </c>
      <c r="P12" s="3"/>
    </row>
    <row r="13" spans="1:16" x14ac:dyDescent="0.25">
      <c r="A13" s="2" t="s">
        <v>3</v>
      </c>
      <c r="B13" s="4" t="str">
        <f>FIXED(AVERAGE(B3:B12),2)&amp;"±"&amp;FIXED(_xlfn.STDEV.S(B3:B12),2)</f>
        <v>0.07±0.15</v>
      </c>
      <c r="C13" s="4" t="str">
        <f>FIXED(AVERAGE(C3:C12),2)&amp;"±"&amp;FIXED(_xlfn.STDEV.S(C3:C12),2)</f>
        <v>2.59±0.17</v>
      </c>
      <c r="D13" s="4" t="str">
        <f>FIXED(AVERAGE(D3:D11),2)&amp;"±"&amp;FIXED(_xlfn.STDEV.S(D3:D11),2)</f>
        <v>2.15±0.32</v>
      </c>
      <c r="G13" s="2" t="s">
        <v>3</v>
      </c>
      <c r="H13" s="4" t="str">
        <f>FIXED(AVERAGE(H3:H12),2)&amp;"±"&amp;FIXED(_xlfn.STDEV.S(H3:H12),2)</f>
        <v>0.07±0.07</v>
      </c>
      <c r="I13" s="4" t="str">
        <f>FIXED(AVERAGE(I3:I12),2)&amp;"±"&amp;FIXED(_xlfn.STDEV.S(I3:I12),2)</f>
        <v>34.15±6.08</v>
      </c>
      <c r="J13" s="4" t="str">
        <f>FIXED(AVERAGE(J3:J11),2)&amp;"±"&amp;FIXED(_xlfn.STDEV.S(J3:J11),2)</f>
        <v>24.28±5.72</v>
      </c>
      <c r="M13" s="2" t="s">
        <v>3</v>
      </c>
      <c r="N13" s="4" t="str">
        <f>FIXED(AVERAGE(N3:N12),2)&amp;"±"&amp;FIXED(_xlfn.STDEV.S(N3:N12),2)</f>
        <v>0.51±0.15</v>
      </c>
      <c r="O13" s="4" t="str">
        <f>FIXED(AVERAGE(O3:O12),2)&amp;"±"&amp;FIXED(_xlfn.STDEV.S(O3:O12),2)</f>
        <v>35.73±7.93</v>
      </c>
      <c r="P13" s="4" t="str">
        <f>FIXED(AVERAGE(P3:P11),2)&amp;"±"&amp;FIXED(_xlfn.STDEV.S(P3:P11),2)</f>
        <v>22.79±5.0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3C7CA-97E0-4F7A-B401-D87134E39E08}">
  <dimension ref="A1:S19"/>
  <sheetViews>
    <sheetView workbookViewId="0">
      <selection activeCell="G36" sqref="G36"/>
    </sheetView>
  </sheetViews>
  <sheetFormatPr defaultRowHeight="15.75" x14ac:dyDescent="0.25"/>
  <cols>
    <col min="1" max="1" width="10.7109375" bestFit="1" customWidth="1"/>
    <col min="2" max="4" width="11.42578125" bestFit="1" customWidth="1"/>
    <col min="6" max="6" width="10.7109375" bestFit="1" customWidth="1"/>
    <col min="7" max="9" width="11.42578125" bestFit="1" customWidth="1"/>
    <col min="11" max="11" width="10.7109375" bestFit="1" customWidth="1"/>
    <col min="12" max="14" width="11.42578125" bestFit="1" customWidth="1"/>
    <col min="16" max="16" width="10.7109375" bestFit="1" customWidth="1"/>
    <col min="17" max="19" width="11.42578125" bestFit="1" customWidth="1"/>
  </cols>
  <sheetData>
    <row r="1" spans="1:19" x14ac:dyDescent="0.25">
      <c r="A1" t="s">
        <v>27</v>
      </c>
      <c r="B1" t="s">
        <v>28</v>
      </c>
      <c r="F1" t="s">
        <v>29</v>
      </c>
      <c r="G1" t="s">
        <v>36</v>
      </c>
      <c r="K1" t="s">
        <v>30</v>
      </c>
      <c r="L1" t="s">
        <v>37</v>
      </c>
      <c r="P1" t="s">
        <v>31</v>
      </c>
      <c r="Q1" t="s">
        <v>38</v>
      </c>
    </row>
    <row r="2" spans="1:19" x14ac:dyDescent="0.25">
      <c r="B2" t="s">
        <v>10</v>
      </c>
      <c r="C2" t="s">
        <v>12</v>
      </c>
      <c r="D2" t="s">
        <v>14</v>
      </c>
      <c r="G2" t="s">
        <v>10</v>
      </c>
      <c r="H2" t="s">
        <v>12</v>
      </c>
      <c r="I2" t="s">
        <v>14</v>
      </c>
      <c r="L2" t="s">
        <v>10</v>
      </c>
      <c r="M2" t="s">
        <v>12</v>
      </c>
      <c r="N2" t="s">
        <v>14</v>
      </c>
      <c r="Q2" t="s">
        <v>10</v>
      </c>
      <c r="R2" t="s">
        <v>12</v>
      </c>
      <c r="S2" t="s">
        <v>14</v>
      </c>
    </row>
    <row r="3" spans="1:19" x14ac:dyDescent="0.25">
      <c r="B3" s="3">
        <v>0.88802700000000001</v>
      </c>
      <c r="C3" s="3">
        <v>1.25688</v>
      </c>
      <c r="D3" s="3">
        <v>0.68777699999999997</v>
      </c>
      <c r="E3" s="3"/>
      <c r="F3" s="3"/>
      <c r="G3" s="3">
        <v>0.24191299999999999</v>
      </c>
      <c r="H3" s="3">
        <v>1.440339</v>
      </c>
      <c r="I3" s="3">
        <v>0.736599</v>
      </c>
      <c r="J3" s="3"/>
      <c r="K3" s="3"/>
      <c r="L3" s="3">
        <v>0.35709999999999997</v>
      </c>
      <c r="M3" s="3">
        <v>1.4724109999999999</v>
      </c>
      <c r="N3" s="3">
        <v>0.452739</v>
      </c>
      <c r="O3" s="3"/>
      <c r="P3" s="3"/>
      <c r="Q3" s="3">
        <v>0.59306999999999999</v>
      </c>
      <c r="R3" s="3">
        <v>0.91666999999999998</v>
      </c>
      <c r="S3" s="3">
        <v>0.811971</v>
      </c>
    </row>
    <row r="4" spans="1:19" x14ac:dyDescent="0.25">
      <c r="B4" s="3">
        <v>0.68082799999999999</v>
      </c>
      <c r="C4" s="3">
        <v>1.3470390000000001</v>
      </c>
      <c r="D4" s="3">
        <v>0.53082099999999999</v>
      </c>
      <c r="E4" s="3"/>
      <c r="F4" s="3"/>
      <c r="G4" s="3">
        <v>0.68269800000000003</v>
      </c>
      <c r="H4" s="3">
        <v>1.2991239999999999</v>
      </c>
      <c r="I4" s="3">
        <v>0.38811800000000002</v>
      </c>
      <c r="J4" s="3"/>
      <c r="K4" s="3"/>
      <c r="L4" s="3">
        <v>0.35740899999999998</v>
      </c>
      <c r="M4" s="3">
        <v>1.536497</v>
      </c>
      <c r="N4" s="3">
        <v>1.1632830000000001</v>
      </c>
      <c r="O4" s="3"/>
      <c r="P4" s="3"/>
      <c r="Q4" s="3">
        <v>0.641351</v>
      </c>
      <c r="R4" s="3">
        <v>1.0854029999999999</v>
      </c>
      <c r="S4" s="3">
        <v>0.58102399999999998</v>
      </c>
    </row>
    <row r="5" spans="1:19" x14ac:dyDescent="0.25">
      <c r="B5" s="3">
        <v>0.60506099999999996</v>
      </c>
      <c r="C5" s="3">
        <v>1.50682</v>
      </c>
      <c r="D5" s="3">
        <v>1.0925860000000001</v>
      </c>
      <c r="E5" s="3"/>
      <c r="F5" s="3"/>
      <c r="G5" s="3">
        <v>0.130056</v>
      </c>
      <c r="H5" s="3">
        <v>0.78781699999999999</v>
      </c>
      <c r="I5" s="3">
        <v>0.54630199999999995</v>
      </c>
      <c r="J5" s="3"/>
      <c r="K5" s="3"/>
      <c r="L5" s="3">
        <v>0.16948099999999999</v>
      </c>
      <c r="M5" s="3">
        <v>1.419562</v>
      </c>
      <c r="N5" s="3">
        <v>0.16403400000000001</v>
      </c>
      <c r="O5" s="3"/>
      <c r="P5" s="3"/>
      <c r="Q5" s="3">
        <v>0.44301699999999999</v>
      </c>
      <c r="R5" s="3">
        <v>0.85120200000000001</v>
      </c>
      <c r="S5" s="3">
        <v>0.80737800000000004</v>
      </c>
    </row>
    <row r="6" spans="1:19" x14ac:dyDescent="0.25">
      <c r="B6" s="3">
        <v>0.83748599999999995</v>
      </c>
      <c r="C6" s="3">
        <v>1.27156</v>
      </c>
      <c r="D6" s="3">
        <v>0.99829299999999999</v>
      </c>
      <c r="E6" s="3"/>
      <c r="F6" s="3"/>
      <c r="G6" s="3">
        <v>0.382409</v>
      </c>
      <c r="H6" s="3">
        <v>1.1815800000000001</v>
      </c>
      <c r="I6" s="3">
        <v>0.77019800000000005</v>
      </c>
      <c r="J6" s="3"/>
      <c r="K6" s="3"/>
      <c r="L6" s="3">
        <v>0.30859900000000001</v>
      </c>
      <c r="M6" s="3">
        <v>1.844635</v>
      </c>
      <c r="N6" s="3">
        <v>0.81956899999999999</v>
      </c>
      <c r="O6" s="3"/>
      <c r="P6" s="3"/>
      <c r="Q6" s="3">
        <v>0.55378830000000001</v>
      </c>
      <c r="R6" s="3">
        <v>0.90021770000000001</v>
      </c>
      <c r="S6" s="3">
        <v>0.65837279999999998</v>
      </c>
    </row>
    <row r="7" spans="1:19" s="2" customFormat="1" x14ac:dyDescent="0.25">
      <c r="A7" s="2" t="s">
        <v>3</v>
      </c>
      <c r="B7" s="4" t="str">
        <f>FIXED(AVERAGE(B3:B6),2)&amp;"±"&amp;FIXED(_xlfn.STDEV.S(B3:B6),2)</f>
        <v>0.75±0.13</v>
      </c>
      <c r="C7" s="4" t="str">
        <f>FIXED(AVERAGE(C3:C6),2)&amp;"±"&amp;FIXED(_xlfn.STDEV.S(C3:C6),2)</f>
        <v>1.35±0.11</v>
      </c>
      <c r="D7" s="4" t="str">
        <f>FIXED(AVERAGE(D3:D6),2)&amp;"±"&amp;FIXED(_xlfn.STDEV.S(D3:D6),2)</f>
        <v>0.83±0.26</v>
      </c>
      <c r="F7" s="2" t="s">
        <v>3</v>
      </c>
      <c r="G7" s="4" t="str">
        <f>FIXED(AVERAGE(G3:G6),2)&amp;"±"&amp;FIXED(_xlfn.STDEV.S(G3:G6),2)</f>
        <v>0.36±0.24</v>
      </c>
      <c r="H7" s="4" t="str">
        <f>FIXED(AVERAGE(H3:H6),2)&amp;"±"&amp;FIXED(_xlfn.STDEV.S(H3:H6),2)</f>
        <v>1.18±0.28</v>
      </c>
      <c r="I7" s="4" t="str">
        <f>FIXED(AVERAGE(I3:I6),2)&amp;"±"&amp;FIXED(_xlfn.STDEV.S(I3:I6),2)</f>
        <v>0.61±0.18</v>
      </c>
      <c r="K7" s="2" t="s">
        <v>3</v>
      </c>
      <c r="L7" s="4" t="str">
        <f>FIXED(AVERAGE(L3:L6),2)&amp;"±"&amp;FIXED(_xlfn.STDEV.S(L3:L6),2)</f>
        <v>0.30±0.09</v>
      </c>
      <c r="M7" s="4" t="str">
        <f>FIXED(AVERAGE(M3:M6),2)&amp;"±"&amp;FIXED(_xlfn.STDEV.S(M3:M6),2)</f>
        <v>1.57±0.19</v>
      </c>
      <c r="N7" s="4" t="str">
        <f>FIXED(AVERAGE(N3:N6),2)&amp;"±"&amp;FIXED(_xlfn.STDEV.S(N3:N6),2)</f>
        <v>0.65±0.43</v>
      </c>
      <c r="P7" s="2" t="s">
        <v>3</v>
      </c>
      <c r="Q7" s="4" t="str">
        <f>FIXED(AVERAGE(Q3:Q6),2)&amp;"±"&amp;FIXED(_xlfn.STDEV.S(Q3:Q6),2)</f>
        <v>0.56±0.08</v>
      </c>
      <c r="R7" s="4" t="str">
        <f>FIXED(AVERAGE(R3:R6),2)&amp;"±"&amp;FIXED(_xlfn.STDEV.S(R3:R6),2)</f>
        <v>0.94±0.10</v>
      </c>
      <c r="S7" s="4" t="str">
        <f>FIXED(AVERAGE(S3:S6),2)&amp;"±"&amp;FIXED(_xlfn.STDEV.S(S3:S6),2)</f>
        <v>0.71±0.11</v>
      </c>
    </row>
    <row r="13" spans="1:19" x14ac:dyDescent="0.25">
      <c r="A13" t="s">
        <v>32</v>
      </c>
      <c r="B13" t="s">
        <v>39</v>
      </c>
      <c r="F13" t="s">
        <v>33</v>
      </c>
      <c r="G13" t="s">
        <v>40</v>
      </c>
      <c r="K13" t="s">
        <v>34</v>
      </c>
      <c r="L13" t="s">
        <v>41</v>
      </c>
      <c r="P13" t="s">
        <v>35</v>
      </c>
      <c r="Q13" t="s">
        <v>42</v>
      </c>
    </row>
    <row r="14" spans="1:19" x14ac:dyDescent="0.25">
      <c r="B14" t="s">
        <v>10</v>
      </c>
      <c r="C14" t="s">
        <v>12</v>
      </c>
      <c r="D14" t="s">
        <v>14</v>
      </c>
      <c r="G14" t="s">
        <v>10</v>
      </c>
      <c r="H14" t="s">
        <v>12</v>
      </c>
      <c r="I14" t="s">
        <v>14</v>
      </c>
      <c r="L14" t="s">
        <v>10</v>
      </c>
      <c r="M14" t="s">
        <v>12</v>
      </c>
      <c r="N14" t="s">
        <v>14</v>
      </c>
      <c r="Q14" t="s">
        <v>10</v>
      </c>
      <c r="R14" t="s">
        <v>12</v>
      </c>
      <c r="S14" t="s">
        <v>14</v>
      </c>
    </row>
    <row r="15" spans="1:19" x14ac:dyDescent="0.25">
      <c r="B15" s="3">
        <v>0.62486600000000003</v>
      </c>
      <c r="C15" s="3">
        <v>1.761034</v>
      </c>
      <c r="D15" s="3">
        <v>0.72976200000000002</v>
      </c>
      <c r="E15" s="3"/>
      <c r="F15" s="3"/>
      <c r="G15" s="3">
        <v>0.51385099999999995</v>
      </c>
      <c r="H15" s="3">
        <v>1.4164810000000001</v>
      </c>
      <c r="I15" s="3">
        <v>0.98143199999999997</v>
      </c>
      <c r="J15" s="3"/>
      <c r="K15" s="3"/>
      <c r="L15" s="3">
        <v>0.77845399999999998</v>
      </c>
      <c r="M15" s="3">
        <v>1.2668740000000001</v>
      </c>
      <c r="N15" s="3">
        <v>0.74256500000000003</v>
      </c>
      <c r="O15" s="3"/>
      <c r="P15" s="3"/>
      <c r="Q15" s="3">
        <v>0.458673</v>
      </c>
      <c r="R15" s="3">
        <v>1.08141</v>
      </c>
      <c r="S15" s="3">
        <v>0.69169400000000003</v>
      </c>
    </row>
    <row r="16" spans="1:19" x14ac:dyDescent="0.25">
      <c r="B16" s="3">
        <v>0.52459999999999996</v>
      </c>
      <c r="C16" s="3">
        <v>1.0163960000000001</v>
      </c>
      <c r="D16" s="3">
        <v>0.94361899999999999</v>
      </c>
      <c r="E16" s="3"/>
      <c r="F16" s="3"/>
      <c r="G16" s="3">
        <v>0.766123</v>
      </c>
      <c r="H16" s="3">
        <v>1.3416570000000001</v>
      </c>
      <c r="I16" s="3">
        <v>1.046146</v>
      </c>
      <c r="J16" s="3"/>
      <c r="K16" s="3"/>
      <c r="L16" s="3">
        <v>0.70215000000000005</v>
      </c>
      <c r="M16" s="3">
        <v>1.4851049999999999</v>
      </c>
      <c r="N16" s="3">
        <v>0.97789300000000001</v>
      </c>
      <c r="O16" s="3"/>
      <c r="P16" s="3"/>
      <c r="Q16" s="3">
        <v>0.62318700000000005</v>
      </c>
      <c r="R16" s="3">
        <v>1.3371059999999999</v>
      </c>
      <c r="S16" s="3">
        <v>0.84152400000000005</v>
      </c>
    </row>
    <row r="17" spans="1:19" x14ac:dyDescent="0.25">
      <c r="B17" s="3">
        <v>0.74488100000000002</v>
      </c>
      <c r="C17" s="3">
        <v>1.116555</v>
      </c>
      <c r="D17" s="3">
        <v>1.142836</v>
      </c>
      <c r="E17" s="3"/>
      <c r="F17" s="3"/>
      <c r="G17" s="3">
        <v>0.69164800000000004</v>
      </c>
      <c r="H17" s="3">
        <v>1.4747250000000001</v>
      </c>
      <c r="I17" s="3">
        <v>0.595082</v>
      </c>
      <c r="J17" s="3"/>
      <c r="K17" s="3"/>
      <c r="L17" s="3">
        <v>0.82983200000000001</v>
      </c>
      <c r="M17" s="3">
        <v>1.4233169999999999</v>
      </c>
      <c r="N17" s="3">
        <v>0.93946099999999999</v>
      </c>
      <c r="O17" s="3"/>
      <c r="P17" s="3"/>
      <c r="Q17" s="3">
        <v>0.50994499999999998</v>
      </c>
      <c r="R17" s="3">
        <v>1.427079</v>
      </c>
      <c r="S17" s="3">
        <v>0.389237</v>
      </c>
    </row>
    <row r="18" spans="1:19" x14ac:dyDescent="0.25">
      <c r="B18" s="3">
        <v>1.0519270000000001</v>
      </c>
      <c r="C18" s="3">
        <v>0.95740499999999995</v>
      </c>
      <c r="D18" s="3">
        <v>1.157538</v>
      </c>
      <c r="E18" s="3"/>
      <c r="F18" s="3"/>
      <c r="G18" s="3">
        <v>0.67856300000000003</v>
      </c>
      <c r="H18" s="3">
        <v>1.0924750000000001</v>
      </c>
      <c r="I18" s="3">
        <v>0.71958</v>
      </c>
      <c r="J18" s="3"/>
      <c r="K18" s="3"/>
      <c r="L18" s="3">
        <v>0.78557399999999999</v>
      </c>
      <c r="M18" s="3">
        <v>1.419233</v>
      </c>
      <c r="N18" s="3">
        <v>0.61558000000000002</v>
      </c>
      <c r="O18" s="3"/>
      <c r="P18" s="3"/>
      <c r="Q18" s="3">
        <v>0.59697900000000004</v>
      </c>
      <c r="R18" s="3">
        <v>0.98000799999999999</v>
      </c>
      <c r="S18" s="3">
        <v>0.64754199999999995</v>
      </c>
    </row>
    <row r="19" spans="1:19" s="2" customFormat="1" x14ac:dyDescent="0.25">
      <c r="A19" s="2" t="s">
        <v>3</v>
      </c>
      <c r="B19" s="4" t="str">
        <f>FIXED(AVERAGE(B15:B18),2)&amp;"±"&amp;FIXED(_xlfn.STDEV.S(B15:B18),2)</f>
        <v>0.74±0.23</v>
      </c>
      <c r="C19" s="4" t="str">
        <f>FIXED(AVERAGE(C15:C18),2)&amp;"±"&amp;FIXED(_xlfn.STDEV.S(C15:C18),2)</f>
        <v>1.21±0.37</v>
      </c>
      <c r="D19" s="4" t="str">
        <f>FIXED(AVERAGE(D15:D18),2)&amp;"±"&amp;FIXED(_xlfn.STDEV.S(D15:D18),2)</f>
        <v>0.99±0.20</v>
      </c>
      <c r="F19" s="2" t="s">
        <v>3</v>
      </c>
      <c r="G19" s="4" t="str">
        <f>FIXED(AVERAGE(G15:G18),2)&amp;"±"&amp;FIXED(_xlfn.STDEV.S(G15:G18),2)</f>
        <v>0.66±0.11</v>
      </c>
      <c r="H19" s="4" t="str">
        <f>FIXED(AVERAGE(H15:H18),2)&amp;"±"&amp;FIXED(_xlfn.STDEV.S(H15:H18),2)</f>
        <v>1.33±0.17</v>
      </c>
      <c r="I19" s="4" t="str">
        <f>FIXED(AVERAGE(I15:I18),2)&amp;"±"&amp;FIXED(_xlfn.STDEV.S(I15:I18),2)</f>
        <v>0.84±0.21</v>
      </c>
      <c r="K19" s="2" t="s">
        <v>3</v>
      </c>
      <c r="L19" s="4" t="str">
        <f>FIXED(AVERAGE(L15:L18),2)&amp;"±"&amp;FIXED(_xlfn.STDEV.S(L15:L18),2)</f>
        <v>0.77±0.05</v>
      </c>
      <c r="M19" s="4" t="str">
        <f>FIXED(AVERAGE(M15:M18),2)&amp;"±"&amp;FIXED(_xlfn.STDEV.S(M15:M18),2)</f>
        <v>1.40±0.09</v>
      </c>
      <c r="N19" s="4" t="str">
        <f>FIXED(AVERAGE(N15:N18),2)&amp;"±"&amp;FIXED(_xlfn.STDEV.S(N15:N18),2)</f>
        <v>0.82±0.17</v>
      </c>
      <c r="P19" s="2" t="s">
        <v>3</v>
      </c>
      <c r="Q19" s="4" t="str">
        <f>FIXED(AVERAGE(Q15:Q18),2)&amp;"±"&amp;FIXED(_xlfn.STDEV.S(Q15:Q18),2)</f>
        <v>0.55±0.08</v>
      </c>
      <c r="R19" s="4" t="str">
        <f>FIXED(AVERAGE(R15:R18),2)&amp;"±"&amp;FIXED(_xlfn.STDEV.S(R15:R18),2)</f>
        <v>1.21±0.21</v>
      </c>
      <c r="S19" s="4" t="str">
        <f>FIXED(AVERAGE(S15:S18),2)&amp;"±"&amp;FIXED(_xlfn.STDEV.S(S15:S18),2)</f>
        <v>0.64±0.1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E675B-C6EA-4413-9A22-BC85DB0C1DF5}">
  <dimension ref="A1:S19"/>
  <sheetViews>
    <sheetView workbookViewId="0">
      <selection activeCell="I18" sqref="I18"/>
    </sheetView>
  </sheetViews>
  <sheetFormatPr defaultRowHeight="15.75" x14ac:dyDescent="0.25"/>
  <cols>
    <col min="2" max="4" width="13" bestFit="1" customWidth="1"/>
    <col min="7" max="9" width="11.42578125" bestFit="1" customWidth="1"/>
    <col min="12" max="14" width="11.42578125" bestFit="1" customWidth="1"/>
    <col min="17" max="19" width="11.42578125" bestFit="1" customWidth="1"/>
  </cols>
  <sheetData>
    <row r="1" spans="1:19" x14ac:dyDescent="0.25">
      <c r="A1" t="s">
        <v>43</v>
      </c>
      <c r="B1" t="s">
        <v>50</v>
      </c>
      <c r="F1" t="s">
        <v>44</v>
      </c>
      <c r="G1" t="s">
        <v>51</v>
      </c>
      <c r="K1" t="s">
        <v>45</v>
      </c>
      <c r="L1" t="s">
        <v>52</v>
      </c>
      <c r="P1" t="s">
        <v>46</v>
      </c>
      <c r="Q1" t="s">
        <v>53</v>
      </c>
    </row>
    <row r="2" spans="1:19" x14ac:dyDescent="0.25">
      <c r="B2" t="s">
        <v>10</v>
      </c>
      <c r="C2" t="s">
        <v>12</v>
      </c>
      <c r="D2" t="s">
        <v>14</v>
      </c>
      <c r="G2" t="s">
        <v>10</v>
      </c>
      <c r="H2" t="s">
        <v>12</v>
      </c>
      <c r="I2" t="s">
        <v>14</v>
      </c>
      <c r="L2" t="s">
        <v>10</v>
      </c>
      <c r="M2" t="s">
        <v>12</v>
      </c>
      <c r="N2" t="s">
        <v>14</v>
      </c>
      <c r="Q2" t="s">
        <v>10</v>
      </c>
      <c r="R2" t="s">
        <v>12</v>
      </c>
      <c r="S2" t="s">
        <v>14</v>
      </c>
    </row>
    <row r="3" spans="1:19" x14ac:dyDescent="0.25">
      <c r="B3" s="3">
        <v>0.79297399999999996</v>
      </c>
      <c r="C3" s="3">
        <v>1.37296</v>
      </c>
      <c r="D3" s="3">
        <v>1.044691</v>
      </c>
      <c r="G3" s="3">
        <v>0.76813600000000004</v>
      </c>
      <c r="H3" s="3">
        <v>1.0298499999999999</v>
      </c>
      <c r="I3" s="3">
        <v>0.87134599999999995</v>
      </c>
      <c r="L3" s="3">
        <v>0.99148800000000004</v>
      </c>
      <c r="M3" s="3">
        <v>1.2049570000000001</v>
      </c>
      <c r="N3" s="3">
        <v>0.87034699999999998</v>
      </c>
      <c r="Q3" s="3">
        <v>0.88453700000000002</v>
      </c>
      <c r="R3" s="3">
        <v>1.076981</v>
      </c>
      <c r="S3" s="3">
        <v>0.93513599999999997</v>
      </c>
    </row>
    <row r="4" spans="1:19" x14ac:dyDescent="0.25">
      <c r="B4" s="3">
        <v>0.89150499999999999</v>
      </c>
      <c r="C4" s="3">
        <v>1.284251</v>
      </c>
      <c r="D4" s="3">
        <v>0.66791500000000004</v>
      </c>
      <c r="G4" s="3">
        <v>0.98325399999999996</v>
      </c>
      <c r="H4" s="3">
        <v>1.9166890000000001</v>
      </c>
      <c r="I4" s="3">
        <v>1.053641</v>
      </c>
      <c r="L4" s="3">
        <v>0.51659299999999997</v>
      </c>
      <c r="M4" s="3">
        <v>1.517147</v>
      </c>
      <c r="N4" s="3">
        <v>1.0170619999999999</v>
      </c>
      <c r="Q4" s="3">
        <v>0.77276199999999995</v>
      </c>
      <c r="R4" s="3">
        <v>1.2647170000000001</v>
      </c>
      <c r="S4" s="3">
        <v>0.88431400000000004</v>
      </c>
    </row>
    <row r="5" spans="1:19" x14ac:dyDescent="0.25">
      <c r="B5" s="3">
        <v>0.95918368700000001</v>
      </c>
      <c r="C5" s="3">
        <v>1.142748893</v>
      </c>
      <c r="D5" s="3">
        <v>0.831541011</v>
      </c>
      <c r="G5" s="3">
        <v>0.91365300000000005</v>
      </c>
      <c r="H5" s="3">
        <v>1.1686460000000001</v>
      </c>
      <c r="I5" s="3">
        <v>1.2433160000000001</v>
      </c>
      <c r="L5" s="3">
        <v>0.83185900000000002</v>
      </c>
      <c r="M5" s="3">
        <v>1.011069</v>
      </c>
      <c r="N5" s="3">
        <v>0.70733800000000002</v>
      </c>
      <c r="Q5" s="3">
        <v>0.44496000000000002</v>
      </c>
      <c r="R5" s="3">
        <v>1.3480749999999999</v>
      </c>
      <c r="S5" s="3">
        <v>0.78430900000000003</v>
      </c>
    </row>
    <row r="6" spans="1:19" x14ac:dyDescent="0.25">
      <c r="B6" s="3">
        <v>0.60459099999999999</v>
      </c>
      <c r="C6" s="3">
        <v>1.1432789999999999</v>
      </c>
      <c r="D6" s="3">
        <v>0.888046</v>
      </c>
      <c r="G6" s="3">
        <v>0.66289100000000001</v>
      </c>
      <c r="H6" s="3">
        <v>0.89924400000000004</v>
      </c>
      <c r="I6" s="3">
        <v>0.88008600000000003</v>
      </c>
      <c r="L6" s="3">
        <v>0.32130399999999998</v>
      </c>
      <c r="M6" s="3">
        <v>0.80817099999999997</v>
      </c>
      <c r="N6" s="3">
        <v>0.64716899999999999</v>
      </c>
      <c r="Q6" s="3">
        <v>0.62904700000000002</v>
      </c>
      <c r="R6" s="3">
        <v>1.5066349999999999</v>
      </c>
      <c r="S6" s="3">
        <v>0.9335</v>
      </c>
    </row>
    <row r="7" spans="1:19" s="2" customFormat="1" x14ac:dyDescent="0.25">
      <c r="A7" s="2" t="s">
        <v>3</v>
      </c>
      <c r="B7" s="4" t="str">
        <f>FIXED(AVERAGE(B3:B6),2)&amp;"±"&amp;FIXED(_xlfn.STDEV.S(B3:B6),2)</f>
        <v>0.81±0.15</v>
      </c>
      <c r="C7" s="4" t="str">
        <f>FIXED(AVERAGE(C3:C6),2)&amp;"±"&amp;FIXED(_xlfn.STDEV.S(C3:C6),2)</f>
        <v>1.24±0.11</v>
      </c>
      <c r="D7" s="4" t="str">
        <f>FIXED(AVERAGE(D3:D6),2)&amp;"±"&amp;FIXED(_xlfn.STDEV.S(D3:D6),2)</f>
        <v>0.86±0.16</v>
      </c>
      <c r="F7" s="2" t="s">
        <v>3</v>
      </c>
      <c r="G7" s="4" t="str">
        <f>FIXED(AVERAGE(G3:G6),2)&amp;"±"&amp;FIXED(_xlfn.STDEV.S(G3:G6),2)</f>
        <v>0.83±0.14</v>
      </c>
      <c r="H7" s="4" t="str">
        <f>FIXED(AVERAGE(H3:H6),2)&amp;"±"&amp;FIXED(_xlfn.STDEV.S(H3:H6),2)</f>
        <v>1.25±0.46</v>
      </c>
      <c r="I7" s="4" t="str">
        <f>FIXED(AVERAGE(I3:I6),2)&amp;"±"&amp;FIXED(_xlfn.STDEV.S(I3:I6),2)</f>
        <v>1.01±0.18</v>
      </c>
      <c r="K7" s="2" t="s">
        <v>3</v>
      </c>
      <c r="L7" s="4" t="str">
        <f>FIXED(AVERAGE(L3:L6),2)&amp;"±"&amp;FIXED(_xlfn.STDEV.S(L3:L6),2)</f>
        <v>0.67±0.30</v>
      </c>
      <c r="M7" s="4" t="str">
        <f>FIXED(AVERAGE(M3:M6),2)&amp;"±"&amp;FIXED(_xlfn.STDEV.S(M3:M6),2)</f>
        <v>1.14±0.30</v>
      </c>
      <c r="N7" s="4" t="str">
        <f>FIXED(AVERAGE(N3:N6),2)&amp;"±"&amp;FIXED(_xlfn.STDEV.S(N3:N6),2)</f>
        <v>0.81±0.17</v>
      </c>
      <c r="P7" s="2" t="s">
        <v>3</v>
      </c>
      <c r="Q7" s="4" t="str">
        <f>FIXED(AVERAGE(Q3:Q6),2)&amp;"±"&amp;FIXED(_xlfn.STDEV.S(Q3:Q6),2)</f>
        <v>0.68±0.19</v>
      </c>
      <c r="R7" s="4" t="str">
        <f>FIXED(AVERAGE(R3:R6),2)&amp;"±"&amp;FIXED(_xlfn.STDEV.S(R3:R6),2)</f>
        <v>1.30±0.18</v>
      </c>
      <c r="S7" s="4" t="str">
        <f>FIXED(AVERAGE(S3:S6),2)&amp;"±"&amp;FIXED(_xlfn.STDEV.S(S3:S6),2)</f>
        <v>0.88±0.07</v>
      </c>
    </row>
    <row r="13" spans="1:19" x14ac:dyDescent="0.25">
      <c r="A13" t="s">
        <v>47</v>
      </c>
      <c r="B13" t="s">
        <v>54</v>
      </c>
      <c r="F13" t="s">
        <v>48</v>
      </c>
      <c r="G13" t="s">
        <v>55</v>
      </c>
      <c r="K13" t="s">
        <v>49</v>
      </c>
      <c r="L13" t="s">
        <v>56</v>
      </c>
    </row>
    <row r="14" spans="1:19" x14ac:dyDescent="0.25">
      <c r="B14" t="s">
        <v>10</v>
      </c>
      <c r="C14" t="s">
        <v>12</v>
      </c>
      <c r="D14" t="s">
        <v>14</v>
      </c>
      <c r="G14" t="s">
        <v>10</v>
      </c>
      <c r="H14" t="s">
        <v>12</v>
      </c>
      <c r="I14" t="s">
        <v>14</v>
      </c>
      <c r="L14" t="s">
        <v>10</v>
      </c>
      <c r="M14" t="s">
        <v>12</v>
      </c>
      <c r="N14" t="s">
        <v>14</v>
      </c>
    </row>
    <row r="15" spans="1:19" x14ac:dyDescent="0.25">
      <c r="B15" s="3">
        <v>0.54671800000000004</v>
      </c>
      <c r="C15" s="3">
        <v>1.3397619999999999</v>
      </c>
      <c r="D15" s="3">
        <v>1.007514</v>
      </c>
      <c r="E15" s="3"/>
      <c r="F15" s="3"/>
      <c r="G15" s="3">
        <v>0.984248397</v>
      </c>
      <c r="H15" s="3">
        <v>1.676115121</v>
      </c>
      <c r="I15" s="3">
        <v>0.96423734400000005</v>
      </c>
      <c r="J15" s="3"/>
      <c r="K15" s="3"/>
      <c r="L15" s="3">
        <v>0.54713713600000002</v>
      </c>
      <c r="M15" s="3">
        <v>0.86729557199999996</v>
      </c>
      <c r="N15" s="3">
        <v>0.50527349499999996</v>
      </c>
    </row>
    <row r="16" spans="1:19" x14ac:dyDescent="0.25">
      <c r="B16" s="3">
        <v>0.68501900000000004</v>
      </c>
      <c r="C16" s="3">
        <v>1.3092490000000001</v>
      </c>
      <c r="D16" s="3">
        <v>0.54038900000000001</v>
      </c>
      <c r="E16" s="3"/>
      <c r="F16" s="3"/>
      <c r="G16" s="3">
        <v>0.83568388100000002</v>
      </c>
      <c r="H16" s="3">
        <v>2.4714640079999999</v>
      </c>
      <c r="I16" s="3">
        <v>0.90666806600000005</v>
      </c>
      <c r="J16" s="3"/>
      <c r="K16" s="3"/>
      <c r="L16" s="3">
        <v>0.53385000000000005</v>
      </c>
      <c r="M16" s="3">
        <v>1.448771</v>
      </c>
      <c r="N16" s="3">
        <v>0.80616600000000005</v>
      </c>
    </row>
    <row r="17" spans="1:14" x14ac:dyDescent="0.25">
      <c r="B17" s="3">
        <v>0.81810071600000001</v>
      </c>
      <c r="C17" s="3">
        <v>1.029772116</v>
      </c>
      <c r="D17" s="3">
        <v>0.45014755299999998</v>
      </c>
      <c r="E17" s="3"/>
      <c r="F17" s="3"/>
      <c r="G17" s="3">
        <v>0.38819135300000002</v>
      </c>
      <c r="H17" s="3">
        <v>1.3559222909999999</v>
      </c>
      <c r="I17" s="3">
        <v>0.76653344700000003</v>
      </c>
      <c r="J17" s="3"/>
      <c r="K17" s="3"/>
      <c r="L17" s="3">
        <v>0.70607799999999998</v>
      </c>
      <c r="M17" s="3">
        <v>1.69774</v>
      </c>
      <c r="N17" s="3">
        <v>1.011736</v>
      </c>
    </row>
    <row r="18" spans="1:14" x14ac:dyDescent="0.25">
      <c r="B18" s="3">
        <v>1.031355</v>
      </c>
      <c r="C18" s="3">
        <v>1.477392</v>
      </c>
      <c r="D18" s="3">
        <v>1.099728</v>
      </c>
      <c r="E18" s="3"/>
      <c r="F18" s="3"/>
      <c r="G18" s="3">
        <v>0.10326399999999999</v>
      </c>
      <c r="H18" s="3">
        <v>1.0059990000000001</v>
      </c>
      <c r="I18" s="3">
        <v>0.72479000000000005</v>
      </c>
      <c r="J18" s="3"/>
      <c r="K18" s="3"/>
      <c r="L18" s="3">
        <v>0.75226700000000002</v>
      </c>
      <c r="M18" s="3">
        <v>1.2325470000000001</v>
      </c>
      <c r="N18" s="3">
        <v>0.67971000000000004</v>
      </c>
    </row>
    <row r="19" spans="1:14" s="2" customFormat="1" x14ac:dyDescent="0.25">
      <c r="A19" s="2" t="s">
        <v>3</v>
      </c>
      <c r="B19" s="4" t="str">
        <f>FIXED(AVERAGE(B15:B18),2)&amp;"±"&amp;FIXED(_xlfn.STDEV.S(B15:B18),2)</f>
        <v>0.77±0.21</v>
      </c>
      <c r="C19" s="4" t="str">
        <f>FIXED(AVERAGE(C15:C18),2)&amp;"±"&amp;FIXED(_xlfn.STDEV.S(C15:C18),2)</f>
        <v>1.29±0.19</v>
      </c>
      <c r="D19" s="4" t="str">
        <f>FIXED(AVERAGE(D15:D18),2)&amp;"±"&amp;FIXED(_xlfn.STDEV.S(D15:D18),2)</f>
        <v>0.77±0.33</v>
      </c>
      <c r="F19" s="2" t="s">
        <v>3</v>
      </c>
      <c r="G19" s="4" t="str">
        <f>FIXED(AVERAGE(G15:G18),2)&amp;"±"&amp;FIXED(_xlfn.STDEV.S(G15:G18),2)</f>
        <v>0.58±0.41</v>
      </c>
      <c r="H19" s="4" t="str">
        <f>FIXED(AVERAGE(H15:H18),2)&amp;"±"&amp;FIXED(_xlfn.STDEV.S(H15:H18),2)</f>
        <v>1.63±0.63</v>
      </c>
      <c r="I19" s="4" t="str">
        <f>FIXED(AVERAGE(I15:I18),2)&amp;"±"&amp;FIXED(_xlfn.STDEV.S(I15:I18),2)</f>
        <v>0.84±0.11</v>
      </c>
      <c r="K19" s="2" t="s">
        <v>3</v>
      </c>
      <c r="L19" s="4" t="str">
        <f>FIXED(AVERAGE(L15:L18),2)&amp;"±"&amp;FIXED(_xlfn.STDEV.S(L15:L18),2)</f>
        <v>0.63±0.11</v>
      </c>
      <c r="M19" s="4" t="str">
        <f>FIXED(AVERAGE(M15:M18),2)&amp;"±"&amp;FIXED(_xlfn.STDEV.S(M15:M18),2)</f>
        <v>1.31±0.35</v>
      </c>
      <c r="N19" s="4" t="str">
        <f>FIXED(AVERAGE(N15:N18),2)&amp;"±"&amp;FIXED(_xlfn.STDEV.S(N15:N18),2)</f>
        <v>0.75±0.2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2</vt:lpstr>
      <vt:lpstr>Figure3</vt:lpstr>
      <vt:lpstr>Figure4</vt:lpstr>
      <vt:lpstr>Figure5</vt:lpstr>
      <vt:lpstr>Figur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Tim</cp:lastModifiedBy>
  <dcterms:created xsi:type="dcterms:W3CDTF">2015-06-05T18:17:20Z</dcterms:created>
  <dcterms:modified xsi:type="dcterms:W3CDTF">2025-11-25T02:40:32Z</dcterms:modified>
</cp:coreProperties>
</file>